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47120" windowHeight="26880" tabRatio="500"/>
  </bookViews>
  <sheets>
    <sheet name="Venus High" sheetId="1" r:id="rId1"/>
    <sheet name="Venus Low" sheetId="2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02" i="1"/>
  <c r="F101"/>
  <c r="F100"/>
  <c r="F102" i="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614" uniqueCount="503">
  <si>
    <t>kinesin family member 5C</t>
  </si>
  <si>
    <t>BB698320</t>
  </si>
  <si>
    <t>murine leukemia retrovirus</t>
  </si>
  <si>
    <t>BG297038</t>
  </si>
  <si>
    <t>mannosidase 1, alpha</t>
  </si>
  <si>
    <t>BB070019</t>
  </si>
  <si>
    <t>olfactomedin 4</t>
  </si>
  <si>
    <t>AV290148</t>
  </si>
  <si>
    <t>tryptophan hydroxylase 1</t>
  </si>
  <si>
    <t>NM_009414</t>
  </si>
  <si>
    <t>solute carrier family 7 (cationic amino acid transporter, y+ system), member 2</t>
  </si>
  <si>
    <t>AV244175</t>
  </si>
  <si>
    <t>collagen, type VIII, alpha 1</t>
  </si>
  <si>
    <t>AV292255</t>
  </si>
  <si>
    <t>glutathione peroxidase 3</t>
  </si>
  <si>
    <t>NM_008161</t>
  </si>
  <si>
    <t>stanniocalcin 2</t>
  </si>
  <si>
    <t>AF031035</t>
  </si>
  <si>
    <t>progesterone receptor</t>
  </si>
  <si>
    <t>BB149026</t>
  </si>
  <si>
    <t>indoleamine 2,3-dioxygenase 1</t>
  </si>
  <si>
    <t>NM_008324</t>
  </si>
  <si>
    <t>tetraspanin 1</t>
  </si>
  <si>
    <t>AV371704</t>
  </si>
  <si>
    <t>solute carrier family 5 (sodium iodide symporter), member 5</t>
  </si>
  <si>
    <t>BB328706</t>
  </si>
  <si>
    <t>Cbp/p300-interacting transactivator with Glu/Asp-rich carboxy-terminal domain 1</t>
  </si>
  <si>
    <t>U65091</t>
  </si>
  <si>
    <t>amphiregulin</t>
  </si>
  <si>
    <t>NM_009704</t>
  </si>
  <si>
    <t>keratin 6A</t>
  </si>
  <si>
    <t>NM_008476</t>
  </si>
  <si>
    <t>AV022238</t>
  </si>
  <si>
    <t>interleukin 33</t>
  </si>
  <si>
    <t>NM_133775</t>
  </si>
  <si>
    <t>deleted in malignant brain tumors 1</t>
  </si>
  <si>
    <t>NM_007769</t>
  </si>
  <si>
    <t>Lumi Venus Low</t>
    <phoneticPr fontId="1" type="noConversion"/>
  </si>
  <si>
    <t>Hi - Low</t>
    <phoneticPr fontId="1" type="noConversion"/>
  </si>
  <si>
    <t>Known HS cell markers in bold</t>
    <phoneticPr fontId="1" type="noConversion"/>
  </si>
  <si>
    <t>Known Alveolar Progenitor markers listed in bold</t>
    <phoneticPr fontId="1" type="noConversion"/>
  </si>
  <si>
    <t>energy homeostasis associated</t>
  </si>
  <si>
    <t>BB772205</t>
  </si>
  <si>
    <t>T-box 3</t>
  </si>
  <si>
    <t>AA543734</t>
  </si>
  <si>
    <t>AV273445</t>
  </si>
  <si>
    <t>Areg</t>
  </si>
  <si>
    <t>Krt6a</t>
  </si>
  <si>
    <t>Il33</t>
  </si>
  <si>
    <t>Ido1</t>
  </si>
  <si>
    <t>Tspan1</t>
  </si>
  <si>
    <t>Slc5a5</t>
  </si>
  <si>
    <t>Col8a1</t>
  </si>
  <si>
    <t>Gpx3</t>
  </si>
  <si>
    <t>Stc2</t>
  </si>
  <si>
    <t>Pgr</t>
  </si>
  <si>
    <t>Slc7a2</t>
  </si>
  <si>
    <t>Olfm4</t>
  </si>
  <si>
    <t>Tph1</t>
  </si>
  <si>
    <t>Kif5c</t>
  </si>
  <si>
    <t>LOC67527</t>
  </si>
  <si>
    <t>Man1a</t>
  </si>
  <si>
    <t>Abp1</t>
  </si>
  <si>
    <t>AW112010</t>
  </si>
  <si>
    <t>Clca3</t>
  </si>
  <si>
    <t>Gipc2</t>
  </si>
  <si>
    <t>Ptn</t>
  </si>
  <si>
    <t>Wnt5a</t>
  </si>
  <si>
    <t>Defb1</t>
  </si>
  <si>
    <t>Clip4</t>
  </si>
  <si>
    <t>Tmem86a</t>
  </si>
  <si>
    <t>Pcp4</t>
  </si>
  <si>
    <t>2200001I15Rik</t>
  </si>
  <si>
    <t>Tmem56</t>
  </si>
  <si>
    <t>Fxyd2</t>
  </si>
  <si>
    <t>Mtmr7</t>
  </si>
  <si>
    <t>Cdo1</t>
  </si>
  <si>
    <t>Prom1</t>
  </si>
  <si>
    <t>Wfdc2</t>
  </si>
  <si>
    <t>Krt4</t>
  </si>
  <si>
    <t>Id3</t>
  </si>
  <si>
    <t>Sprr2a</t>
  </si>
  <si>
    <t>Pcdha1</t>
  </si>
  <si>
    <t>Wnt4</t>
  </si>
  <si>
    <t>Rasgrf1</t>
  </si>
  <si>
    <t>Upk3a</t>
  </si>
  <si>
    <t>Htr4</t>
  </si>
  <si>
    <t>Kcne2</t>
  </si>
  <si>
    <t>Ang3</t>
  </si>
  <si>
    <t>5830408B19Rik</t>
  </si>
  <si>
    <t>Plac8</t>
  </si>
  <si>
    <t>Krt77</t>
  </si>
  <si>
    <t>Sprr1a</t>
  </si>
  <si>
    <t>Eps8</t>
  </si>
  <si>
    <t>Enho</t>
  </si>
  <si>
    <t>Tbx3</t>
  </si>
  <si>
    <t>Samd5</t>
  </si>
  <si>
    <t>Acsbg1</t>
  </si>
  <si>
    <t>Myb</t>
  </si>
  <si>
    <t>Egflam</t>
  </si>
  <si>
    <t>Gsn</t>
  </si>
  <si>
    <t>BB114814</t>
  </si>
  <si>
    <t>Gpc1</t>
  </si>
  <si>
    <t>Tuba8</t>
  </si>
  <si>
    <t>Ly6a</t>
  </si>
  <si>
    <t>Fgf13</t>
  </si>
  <si>
    <t>Prlr</t>
  </si>
  <si>
    <t>Fer1l4</t>
  </si>
  <si>
    <t>Name</t>
  </si>
  <si>
    <t>GB acc</t>
  </si>
  <si>
    <t>fibrinogen, gamma polypeptide</t>
  </si>
  <si>
    <t>NM_133862</t>
  </si>
  <si>
    <t>chemokine (C-X-C motif) ligand 15</t>
  </si>
  <si>
    <t>NM_011339</t>
  </si>
  <si>
    <t>aldehyde dehydrogenase family 1, subfamily A3</t>
  </si>
  <si>
    <t>sterile alpha motif domain containing 5</t>
  </si>
  <si>
    <t>BB308071</t>
  </si>
  <si>
    <t>acyl-CoA synthetase bubblegum family member 1</t>
  </si>
  <si>
    <t>NM_053178</t>
  </si>
  <si>
    <t>AW047257</t>
  </si>
  <si>
    <t>RIKEN cDNA 5830408B19 gene</t>
  </si>
  <si>
    <t>BE135996</t>
  </si>
  <si>
    <t>BF533509</t>
  </si>
  <si>
    <t>placenta-specific 8</t>
  </si>
  <si>
    <t>AF263458</t>
  </si>
  <si>
    <t>keratin 77</t>
  </si>
  <si>
    <t>AV230775</t>
  </si>
  <si>
    <t>small proline-rich protein 1A</t>
  </si>
  <si>
    <t>NM_009264</t>
  </si>
  <si>
    <t>epidermal growth factor receptor pathway substrate 8</t>
  </si>
  <si>
    <t>NM_007945</t>
  </si>
  <si>
    <t>NM_011245</t>
  </si>
  <si>
    <t>BB546487</t>
  </si>
  <si>
    <t>potassium voltage-gated channel, Isk-related subfamily, gene 2</t>
  </si>
  <si>
    <t>NM_134110</t>
  </si>
  <si>
    <t>angiogenin, ribonuclease A family, member 3</t>
  </si>
  <si>
    <t>NM_007448</t>
  </si>
  <si>
    <t>uroplakin 3A</t>
  </si>
  <si>
    <t>NM_023478</t>
  </si>
  <si>
    <t>5 hydroxytryptamine (serotonin) receptor 4</t>
  </si>
  <si>
    <t>BB431008</t>
  </si>
  <si>
    <t>AV002675</t>
  </si>
  <si>
    <t>RAS protein-specific guanine nucleotide-releasing factor 1</t>
  </si>
  <si>
    <t>AI850720</t>
  </si>
  <si>
    <t>small proline-rich protein 2A</t>
  </si>
  <si>
    <t>NM_011468</t>
  </si>
  <si>
    <t>protocadherin alpha 1</t>
  </si>
  <si>
    <t>NM_054072</t>
  </si>
  <si>
    <t>wingless-related MMTV integration site 4</t>
  </si>
  <si>
    <t>NM_009523</t>
  </si>
  <si>
    <t>BC018425</t>
  </si>
  <si>
    <t>prominin 1</t>
  </si>
  <si>
    <t>expressed sequence AW112010</t>
  </si>
  <si>
    <t>BE688358</t>
  </si>
  <si>
    <t>chloride channel calcium activated 3</t>
  </si>
  <si>
    <t>NM_017474</t>
  </si>
  <si>
    <t>receptor tyrosine kinase-like orphan receptor 1</t>
  </si>
  <si>
    <t>AK012979</t>
  </si>
  <si>
    <t>Ror1</t>
  </si>
  <si>
    <t>transmembrane protein 47</t>
  </si>
  <si>
    <t>NM_138751</t>
  </si>
  <si>
    <t>Tmem47</t>
  </si>
  <si>
    <t>carbonyl reductase 2</t>
  </si>
  <si>
    <t>BC010758</t>
  </si>
  <si>
    <t>Cbr2</t>
  </si>
  <si>
    <t>potassium intermediate/small conductance calcium-activated channel, subfamily N, member 4</t>
  </si>
  <si>
    <t>BG865910</t>
  </si>
  <si>
    <t>Kcnn4</t>
  </si>
  <si>
    <t>integral membrane protein 2A</t>
  </si>
  <si>
    <t>BI966443</t>
  </si>
  <si>
    <t>Itm2a</t>
  </si>
  <si>
    <t>monoglyceride lipase</t>
  </si>
  <si>
    <t>AK006949</t>
  </si>
  <si>
    <t>Mgll</t>
  </si>
  <si>
    <t>Col11a1</t>
  </si>
  <si>
    <t>lactate dehydrogenase B</t>
  </si>
  <si>
    <t>AV219418</t>
  </si>
  <si>
    <t>Ldhb</t>
  </si>
  <si>
    <t>ATPase, H+ transporting, lysosomal V1 subunit B1</t>
  </si>
  <si>
    <t>NM_134157</t>
  </si>
  <si>
    <t>Atp6v1b1</t>
  </si>
  <si>
    <t>phospholipid scramblase 2</t>
  </si>
  <si>
    <t>NM_008880</t>
  </si>
  <si>
    <t>Plscr2</t>
  </si>
  <si>
    <t>collagen, type IX, alpha 3</t>
  </si>
  <si>
    <t>BG074456</t>
  </si>
  <si>
    <t>Col9a3</t>
  </si>
  <si>
    <t>AF208031</t>
  </si>
  <si>
    <t>lactalbumin, alpha</t>
  </si>
  <si>
    <t>NM_010679</t>
  </si>
  <si>
    <t>Lalba</t>
  </si>
  <si>
    <t>apolipoprotein D</t>
  </si>
  <si>
    <t>NM_007470</t>
  </si>
  <si>
    <t>Apod</t>
  </si>
  <si>
    <t>casein alpha s1</t>
  </si>
  <si>
    <t>NM_007784</t>
  </si>
  <si>
    <t>Csn1s1</t>
  </si>
  <si>
    <t>collagen, type XI, alpha 1</t>
  </si>
  <si>
    <t>NM_007729</t>
  </si>
  <si>
    <t>fibrinogen, B beta polypeptide</t>
  </si>
  <si>
    <t>M22958</t>
  </si>
  <si>
    <t>contactin associated protein-like 2</t>
  </si>
  <si>
    <t>AU079588</t>
  </si>
  <si>
    <t>Cntnap2</t>
  </si>
  <si>
    <t>T-cell receptor beta, joining region</t>
  </si>
  <si>
    <t>M16120</t>
  </si>
  <si>
    <t>Tcrb-J</t>
  </si>
  <si>
    <t>synaptotagmin VII</t>
  </si>
  <si>
    <t>AI854420</t>
  </si>
  <si>
    <t>Syt7</t>
  </si>
  <si>
    <t>NM_008932</t>
  </si>
  <si>
    <t>fer-1-like 4 (C. elegans)</t>
  </si>
  <si>
    <t>BQ265161</t>
  </si>
  <si>
    <t>AV025667</t>
  </si>
  <si>
    <t>NM_008475</t>
  </si>
  <si>
    <t>homeobox, msh-like 2</t>
  </si>
  <si>
    <t>NM_013601</t>
  </si>
  <si>
    <t>Msx2</t>
  </si>
  <si>
    <t>tripartite motif-containing 35</t>
  </si>
  <si>
    <t>BQ175280</t>
  </si>
  <si>
    <t>Trim35</t>
  </si>
  <si>
    <t>lymphocyte antigen 6 complex, locus A</t>
  </si>
  <si>
    <t>BC002070</t>
  </si>
  <si>
    <t>M62838</t>
  </si>
  <si>
    <t>AV224521</t>
  </si>
  <si>
    <t>fibroblast growth factor 13</t>
  </si>
  <si>
    <t>AF020737</t>
  </si>
  <si>
    <t>AV371678</t>
  </si>
  <si>
    <t>prolactin receptor</t>
  </si>
  <si>
    <t>BC005555</t>
  </si>
  <si>
    <t>gelsolin</t>
  </si>
  <si>
    <t>NM_010354</t>
  </si>
  <si>
    <t>expressed sequence BB114814</t>
  </si>
  <si>
    <t>BB277291</t>
  </si>
  <si>
    <t>glypican 1</t>
  </si>
  <si>
    <t>NM_016696</t>
  </si>
  <si>
    <t>tubulin, alpha 8</t>
  </si>
  <si>
    <t>NM_017379</t>
  </si>
  <si>
    <t>myeloblastosis oncogene</t>
  </si>
  <si>
    <t>NM_033597</t>
  </si>
  <si>
    <t>EGF-like, fibronectin type III and laminin G domains</t>
  </si>
  <si>
    <t>AV024806</t>
  </si>
  <si>
    <t>AK011118</t>
  </si>
  <si>
    <t>crystallin, mu</t>
  </si>
  <si>
    <t>NM_016669</t>
  </si>
  <si>
    <t>Symbol</t>
  </si>
  <si>
    <t>Fgg</t>
  </si>
  <si>
    <t>Cxcl15</t>
  </si>
  <si>
    <t>Dmbt1</t>
  </si>
  <si>
    <t>Fgb</t>
  </si>
  <si>
    <t>Crym</t>
  </si>
  <si>
    <t>Cited1</t>
  </si>
  <si>
    <t>ribosomal protein S6 kinase, polypeptide 5</t>
  </si>
  <si>
    <t>BE291900</t>
  </si>
  <si>
    <t>Rps6ka5</t>
  </si>
  <si>
    <t>growth arrest specific 1</t>
  </si>
  <si>
    <t>BB550400</t>
  </si>
  <si>
    <t>Gas1</t>
  </si>
  <si>
    <t>RIKEN cDNA 2610528A11 gene</t>
  </si>
  <si>
    <t>BF580962</t>
  </si>
  <si>
    <t>2610528A11Rik</t>
  </si>
  <si>
    <t>AV216324</t>
  </si>
  <si>
    <t>claudin 1</t>
  </si>
  <si>
    <t>AV227581</t>
  </si>
  <si>
    <t>Cldn1</t>
  </si>
  <si>
    <t>chemokine (C-X-C motif) receptor 7</t>
  </si>
  <si>
    <t>BC015254</t>
  </si>
  <si>
    <t>Cxcr7</t>
  </si>
  <si>
    <t>BMP and activin membrane-bound inhibitor, homolog (Xenopus laevis)</t>
  </si>
  <si>
    <t>AF153440</t>
  </si>
  <si>
    <t>Bambi</t>
  </si>
  <si>
    <t>chloride intracellular channel 6</t>
  </si>
  <si>
    <t>BQ176424</t>
  </si>
  <si>
    <t>Clic6</t>
  </si>
  <si>
    <t>integrin alpha 8</t>
  </si>
  <si>
    <t>BB623587</t>
  </si>
  <si>
    <t>Itga8</t>
  </si>
  <si>
    <t>antigen p97 (melanoma associated) identified by monoclonal antibodies 133.2 and 96.5</t>
  </si>
  <si>
    <t>NM_013900</t>
  </si>
  <si>
    <t>Mfi2</t>
  </si>
  <si>
    <t>DNA segment, human D4S114</t>
  </si>
  <si>
    <t>D45203</t>
  </si>
  <si>
    <t>D0H4S114</t>
  </si>
  <si>
    <t>Slc1a1</t>
  </si>
  <si>
    <t>phospholipase B1</t>
  </si>
  <si>
    <t>AV275795</t>
  </si>
  <si>
    <t>Plb1</t>
  </si>
  <si>
    <t>AV224446</t>
  </si>
  <si>
    <t>collagen, type IX, alpha 1</t>
  </si>
  <si>
    <t>AK004383</t>
  </si>
  <si>
    <t>Col9a1</t>
  </si>
  <si>
    <t>fatty acid desaturase 1</t>
  </si>
  <si>
    <t>BC026831</t>
  </si>
  <si>
    <t>Fads1</t>
  </si>
  <si>
    <t>BC026667</t>
  </si>
  <si>
    <t>Aldh1a3</t>
  </si>
  <si>
    <t>NM_008935</t>
  </si>
  <si>
    <t>AI844677</t>
  </si>
  <si>
    <t>WAP four-disulfide core domain 2</t>
  </si>
  <si>
    <t>AF334269</t>
  </si>
  <si>
    <t>keratin 4</t>
  </si>
  <si>
    <t>AV082644</t>
  </si>
  <si>
    <t>inhibitor of DNA binding 3</t>
  </si>
  <si>
    <t>NM_008321</t>
  </si>
  <si>
    <t>FXYD domain-containing ion transport regulator 2</t>
  </si>
  <si>
    <t>NM_052823</t>
  </si>
  <si>
    <t>myotubularin related protein 7</t>
  </si>
  <si>
    <t>AV094609</t>
  </si>
  <si>
    <t>BM217861</t>
  </si>
  <si>
    <t>cysteine dioxygenase 1, cytosolic</t>
  </si>
  <si>
    <t>NM_033037</t>
  </si>
  <si>
    <t>defensin beta 1</t>
  </si>
  <si>
    <t>BC024380</t>
  </si>
  <si>
    <t>CAP-GLY domain containing linker protein family, member 4</t>
  </si>
  <si>
    <t>AK017914</t>
  </si>
  <si>
    <t>NM_007739</t>
  </si>
  <si>
    <t>transmembrane protein 86A</t>
  </si>
  <si>
    <t>AK007864</t>
  </si>
  <si>
    <t>Purkinje cell protein 4</t>
  </si>
  <si>
    <t>NM_008791</t>
  </si>
  <si>
    <t>K02108</t>
  </si>
  <si>
    <t>RIKEN cDNA 2200001I15 gene</t>
  </si>
  <si>
    <t>AA162958</t>
  </si>
  <si>
    <t>transmembrane protein 56</t>
  </si>
  <si>
    <t>BB667728</t>
  </si>
  <si>
    <t>GIPC PDZ domain containing family, member 2</t>
  </si>
  <si>
    <t>NM_016867</t>
  </si>
  <si>
    <t>pleiotrophin</t>
  </si>
  <si>
    <t>BC002064</t>
  </si>
  <si>
    <t>wingless-related MMTV integration site 5A</t>
  </si>
  <si>
    <t>BB067079</t>
  </si>
  <si>
    <t>amiloride binding protein 1 (amine oxidase, copper-containing)</t>
  </si>
  <si>
    <t>BC021880</t>
  </si>
  <si>
    <t>Car2</t>
  </si>
  <si>
    <t>bone morphogenetic protein 2</t>
  </si>
  <si>
    <t>AV239587</t>
  </si>
  <si>
    <t>Bmp2</t>
  </si>
  <si>
    <t>tandem C2 domains, nuclear</t>
  </si>
  <si>
    <t>BB548141</t>
  </si>
  <si>
    <t>Tc2n</t>
  </si>
  <si>
    <t>Lumi Venus High</t>
    <phoneticPr fontId="1" type="noConversion"/>
  </si>
  <si>
    <t>lipopolysaccharide binding protein</t>
  </si>
  <si>
    <t>NM_008489</t>
  </si>
  <si>
    <t>Lbp</t>
  </si>
  <si>
    <t>mucin 15</t>
  </si>
  <si>
    <t>BC020027</t>
  </si>
  <si>
    <t>Muc15</t>
  </si>
  <si>
    <t>BQ175493</t>
  </si>
  <si>
    <t>angiotensinogen (serpin peptidase inhibitor, clade A, member 8)</t>
  </si>
  <si>
    <t>AK018763</t>
  </si>
  <si>
    <t>Agt</t>
  </si>
  <si>
    <t>prostaglandin E receptor 4 (subtype EP4)</t>
  </si>
  <si>
    <t>BC011193</t>
  </si>
  <si>
    <t>Ptger4</t>
  </si>
  <si>
    <t>solute carrier organic anion transporter family, member 1a5</t>
  </si>
  <si>
    <t>NM_130861</t>
  </si>
  <si>
    <t>Slco1a5</t>
  </si>
  <si>
    <t>B-cell leukemia/lymphoma 2</t>
  </si>
  <si>
    <t>BI664467</t>
  </si>
  <si>
    <t>Bcl2</t>
  </si>
  <si>
    <t>BB009037</t>
  </si>
  <si>
    <t>monocyte to macrophage differentiation-associated</t>
  </si>
  <si>
    <t>BC021914</t>
  </si>
  <si>
    <t>Mmd</t>
  </si>
  <si>
    <t>cholecystokinin</t>
  </si>
  <si>
    <t>NM_031161</t>
  </si>
  <si>
    <t>Cck</t>
  </si>
  <si>
    <t>LIM domain binding 3</t>
  </si>
  <si>
    <t>BB479063</t>
  </si>
  <si>
    <t>Ldb3</t>
  </si>
  <si>
    <t>WT1-interacting protein</t>
  </si>
  <si>
    <t>BE136550</t>
  </si>
  <si>
    <t>Wtip</t>
  </si>
  <si>
    <t>fibronectin leucine rich transmembrane protein 3</t>
  </si>
  <si>
    <t>BE945486</t>
  </si>
  <si>
    <t>Flrt3</t>
  </si>
  <si>
    <t>BC024677</t>
  </si>
  <si>
    <t>Abpb</t>
  </si>
  <si>
    <t>netrin 1</t>
  </si>
  <si>
    <t>BI143915</t>
  </si>
  <si>
    <t>Ntn1</t>
  </si>
  <si>
    <t>ephrin B2</t>
  </si>
  <si>
    <t>solute carrier family 28 (sodium-coupled nucleoside transporter), member 3</t>
  </si>
  <si>
    <t>NM_022317</t>
  </si>
  <si>
    <t>Slc28a3</t>
  </si>
  <si>
    <t>casein beta</t>
  </si>
  <si>
    <t>NM_009972</t>
  </si>
  <si>
    <t>Csn2</t>
  </si>
  <si>
    <t>protein tyrosine phosphatase-like (proline instead of catalytic arginine), member a</t>
  </si>
  <si>
    <t>AV102876</t>
  </si>
  <si>
    <t>Ptpla</t>
  </si>
  <si>
    <t>wingless-related MMTV integration site 5B</t>
  </si>
  <si>
    <t>NM_009525</t>
  </si>
  <si>
    <t>Wnt5b</t>
  </si>
  <si>
    <t>BF119305</t>
  </si>
  <si>
    <t>ectonucleotide pyrophosphatase/phosphodiesterase 3</t>
  </si>
  <si>
    <t>BB039510</t>
  </si>
  <si>
    <t>Enpp3</t>
  </si>
  <si>
    <t>cytochrome P450, family 24, subfamily a, polypeptide 1</t>
  </si>
  <si>
    <t>NM_009996</t>
  </si>
  <si>
    <t>Cyp24a1</t>
  </si>
  <si>
    <t>malignant fibrous histiocytoma amplified sequence 1</t>
  </si>
  <si>
    <t>BB107412</t>
  </si>
  <si>
    <t>Mfhas1</t>
  </si>
  <si>
    <t>transforming growth factor, beta 2</t>
  </si>
  <si>
    <t>BF144658</t>
  </si>
  <si>
    <t>Tgfb2</t>
  </si>
  <si>
    <t>casein alpha s2-like A</t>
  </si>
  <si>
    <t>NM_007785</t>
  </si>
  <si>
    <t>Csn1s2a</t>
  </si>
  <si>
    <t>hypothetical protein LOC641050</t>
  </si>
  <si>
    <t>M11024</t>
  </si>
  <si>
    <t>LOC641050</t>
  </si>
  <si>
    <t>xanthine dehydrogenase</t>
  </si>
  <si>
    <t>AV286265</t>
  </si>
  <si>
    <t>Xdh</t>
  </si>
  <si>
    <t>solute carrier family 5 (sodium/glucose cotransporter), member 1</t>
  </si>
  <si>
    <t>AV371434</t>
  </si>
  <si>
    <t>Slc5a1</t>
  </si>
  <si>
    <t>U30244</t>
  </si>
  <si>
    <t>Efnb2</t>
  </si>
  <si>
    <t>PDZ domain containing RING finger 3</t>
  </si>
  <si>
    <t>NM_018884</t>
  </si>
  <si>
    <t>Pdzrn3</t>
  </si>
  <si>
    <t>acyl-CoA synthetase short-chain family member 1</t>
  </si>
  <si>
    <t>NM_080575</t>
  </si>
  <si>
    <t>Acss1</t>
  </si>
  <si>
    <t>calmin</t>
  </si>
  <si>
    <t>AU067755</t>
  </si>
  <si>
    <t>Clmn</t>
  </si>
  <si>
    <t>demilune cell and parotid protein 3</t>
  </si>
  <si>
    <t>C86550</t>
  </si>
  <si>
    <t>Dcpp3</t>
  </si>
  <si>
    <t>androgen binding protein beta</t>
  </si>
  <si>
    <t>fatty acid desaturase 2</t>
  </si>
  <si>
    <t>NM_019699</t>
  </si>
  <si>
    <t>Fads2</t>
  </si>
  <si>
    <t>UDP galactosyltransferase 8A</t>
  </si>
  <si>
    <t>NM_011674</t>
  </si>
  <si>
    <t>Ugt8a</t>
  </si>
  <si>
    <t>complement component 3</t>
  </si>
  <si>
    <t>K02782</t>
  </si>
  <si>
    <t>C3</t>
  </si>
  <si>
    <t>solute carrier family 15 (H+/peptide transporter), member 2</t>
  </si>
  <si>
    <t>BB244383</t>
  </si>
  <si>
    <t>Slc15a2</t>
  </si>
  <si>
    <t>BI411560</t>
  </si>
  <si>
    <t>opioid growth factor receptor-like 1</t>
  </si>
  <si>
    <t>BE650508</t>
  </si>
  <si>
    <t>Ogfrl1</t>
  </si>
  <si>
    <t>butyrophilin, subfamily 1, member A1</t>
  </si>
  <si>
    <t>NM_013483</t>
  </si>
  <si>
    <t>Btn1a1</t>
  </si>
  <si>
    <t>GULP, engulfment adaptor PTB domain containing 1</t>
  </si>
  <si>
    <t>BB138485</t>
  </si>
  <si>
    <t>Gulp1</t>
  </si>
  <si>
    <t>ATPase, Ca++ transporting, plasma membrane 1</t>
  </si>
  <si>
    <t>BI080417</t>
  </si>
  <si>
    <t>Atp2b1</t>
  </si>
  <si>
    <t>cytohesin 1 interacting protein</t>
  </si>
  <si>
    <t>BC007144</t>
  </si>
  <si>
    <t>Cytip</t>
  </si>
  <si>
    <t>acyl-CoA synthetase long-chain family member 1</t>
  </si>
  <si>
    <t>BC006692</t>
  </si>
  <si>
    <t>Acsl1</t>
  </si>
  <si>
    <t>A kinase (PRKA) anchor protein 2</t>
  </si>
  <si>
    <t>AI649048</t>
  </si>
  <si>
    <t>Akap2</t>
  </si>
  <si>
    <t>solute carrier family 1 (neuronal/epithelial high affinity glutamate transporter, system Xag), member 1</t>
  </si>
  <si>
    <t>U75214</t>
  </si>
  <si>
    <t>phosphodiesterase 7B</t>
  </si>
  <si>
    <t>BE687857</t>
  </si>
  <si>
    <t>Pde7b</t>
  </si>
  <si>
    <t>protein tyrosine phosphatase, receptor type Z, polypeptide 1</t>
  </si>
  <si>
    <t>BC002298</t>
  </si>
  <si>
    <t>Ptprz1</t>
  </si>
  <si>
    <t>prostaglandin-endoperoxide synthase 2</t>
  </si>
  <si>
    <t>M94967</t>
  </si>
  <si>
    <t>Ptgs2</t>
  </si>
  <si>
    <t>T-cell immunoglobulin and mucin domain containing 2</t>
  </si>
  <si>
    <t>BC028829</t>
  </si>
  <si>
    <t>Timd2</t>
  </si>
  <si>
    <t>fatty acid binding protein 5, epidermal</t>
  </si>
  <si>
    <t>BC002008</t>
  </si>
  <si>
    <t>Fabp5</t>
  </si>
  <si>
    <t>ceruloplasmin</t>
  </si>
  <si>
    <t>BB332449</t>
  </si>
  <si>
    <t>Cp</t>
  </si>
  <si>
    <t>insulin-like growth factor binding protein 5</t>
  </si>
  <si>
    <t>NM_010518</t>
  </si>
  <si>
    <t>Igfbp5</t>
  </si>
  <si>
    <t>NM_011844</t>
  </si>
  <si>
    <t>lysosomal acid lipase A</t>
  </si>
  <si>
    <t>AI596237</t>
  </si>
  <si>
    <t>Lipa</t>
  </si>
  <si>
    <t>BTB (POZ) domain containing 11</t>
  </si>
  <si>
    <t>BB230894</t>
  </si>
  <si>
    <t>Btbd11</t>
  </si>
  <si>
    <t>hairy/enhancer-of-split related with YRPW motif 1</t>
  </si>
  <si>
    <t>NM_010423</t>
  </si>
  <si>
    <t>Hey1</t>
  </si>
  <si>
    <t>carbonic anhydrase 2</t>
  </si>
  <si>
    <t>NM_009801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b/>
      <sz val="10"/>
      <name val="Helvetica"/>
    </font>
    <font>
      <sz val="10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02"/>
  <sheetViews>
    <sheetView tabSelected="1" zoomScale="200" workbookViewId="0"/>
  </sheetViews>
  <sheetFormatPr baseColWidth="10" defaultRowHeight="12"/>
  <cols>
    <col min="1" max="1" width="38.7109375" style="3" customWidth="1"/>
    <col min="2" max="16384" width="10.7109375" style="3"/>
  </cols>
  <sheetData>
    <row r="1" spans="1:6">
      <c r="A1" s="1" t="s">
        <v>39</v>
      </c>
    </row>
    <row r="2" spans="1:6" s="1" customFormat="1" ht="24">
      <c r="A2" s="10" t="s">
        <v>108</v>
      </c>
      <c r="B2" s="10" t="s">
        <v>109</v>
      </c>
      <c r="C2" s="11" t="s">
        <v>245</v>
      </c>
      <c r="D2" s="12" t="s">
        <v>340</v>
      </c>
      <c r="E2" s="12" t="s">
        <v>37</v>
      </c>
      <c r="F2" s="12" t="s">
        <v>38</v>
      </c>
    </row>
    <row r="3" spans="1:6">
      <c r="A3" s="3" t="s">
        <v>110</v>
      </c>
      <c r="B3" s="3" t="s">
        <v>111</v>
      </c>
      <c r="C3" s="4" t="s">
        <v>246</v>
      </c>
      <c r="D3" s="5">
        <v>12.34255218505859</v>
      </c>
      <c r="E3" s="5">
        <v>3.3219280242919922</v>
      </c>
      <c r="F3" s="5">
        <v>9.0206241607666016</v>
      </c>
    </row>
    <row r="4" spans="1:6">
      <c r="A4" s="3" t="s">
        <v>112</v>
      </c>
      <c r="B4" s="3" t="s">
        <v>113</v>
      </c>
      <c r="C4" s="4" t="s">
        <v>247</v>
      </c>
      <c r="D4" s="5">
        <v>12.244381904602047</v>
      </c>
      <c r="E4" s="5">
        <v>3.5029308795928964</v>
      </c>
      <c r="F4" s="5">
        <v>8.7414510250091535</v>
      </c>
    </row>
    <row r="5" spans="1:6">
      <c r="A5" s="3" t="s">
        <v>35</v>
      </c>
      <c r="B5" s="3" t="s">
        <v>36</v>
      </c>
      <c r="C5" s="4" t="s">
        <v>248</v>
      </c>
      <c r="D5" s="5">
        <v>11.829435348510742</v>
      </c>
      <c r="E5" s="5">
        <v>3.3219280242919922</v>
      </c>
      <c r="F5" s="5">
        <v>8.50750732421875</v>
      </c>
    </row>
    <row r="6" spans="1:6">
      <c r="A6" s="3" t="s">
        <v>199</v>
      </c>
      <c r="B6" s="3" t="s">
        <v>242</v>
      </c>
      <c r="C6" s="4" t="s">
        <v>249</v>
      </c>
      <c r="D6" s="5">
        <v>11.808551788330078</v>
      </c>
      <c r="E6" s="5">
        <v>3.3219280242919922</v>
      </c>
      <c r="F6" s="5">
        <v>8.4866237640380842</v>
      </c>
    </row>
    <row r="7" spans="1:6">
      <c r="A7" s="3" t="s">
        <v>243</v>
      </c>
      <c r="B7" s="3" t="s">
        <v>244</v>
      </c>
      <c r="C7" s="4" t="s">
        <v>250</v>
      </c>
      <c r="D7" s="5">
        <v>11.66825103759766</v>
      </c>
      <c r="E7" s="5">
        <v>3.6076774597167973</v>
      </c>
      <c r="F7" s="5">
        <v>8.0605735778808594</v>
      </c>
    </row>
    <row r="8" spans="1:6">
      <c r="A8" s="3" t="s">
        <v>26</v>
      </c>
      <c r="B8" s="3" t="s">
        <v>27</v>
      </c>
      <c r="C8" s="4" t="s">
        <v>251</v>
      </c>
      <c r="D8" s="5">
        <v>11.276714324951168</v>
      </c>
      <c r="E8" s="5">
        <v>3.3219280242919922</v>
      </c>
      <c r="F8" s="5">
        <v>7.9547863006591797</v>
      </c>
    </row>
    <row r="9" spans="1:6">
      <c r="A9" s="1" t="s">
        <v>28</v>
      </c>
      <c r="B9" s="1" t="s">
        <v>29</v>
      </c>
      <c r="C9" s="2" t="s">
        <v>46</v>
      </c>
      <c r="D9" s="6">
        <v>12.821729660034178</v>
      </c>
      <c r="E9" s="6">
        <v>5.1273875236511222</v>
      </c>
      <c r="F9" s="6">
        <v>7.6943421363830566</v>
      </c>
    </row>
    <row r="10" spans="1:6">
      <c r="A10" s="3" t="s">
        <v>30</v>
      </c>
      <c r="B10" s="3" t="s">
        <v>31</v>
      </c>
      <c r="C10" s="4" t="s">
        <v>47</v>
      </c>
      <c r="D10" s="5">
        <v>11.041771888732908</v>
      </c>
      <c r="E10" s="5">
        <v>3.3936803340911856</v>
      </c>
      <c r="F10" s="5">
        <v>7.6480915546417245</v>
      </c>
    </row>
    <row r="11" spans="1:6">
      <c r="A11" s="3" t="s">
        <v>112</v>
      </c>
      <c r="B11" s="3" t="s">
        <v>32</v>
      </c>
      <c r="C11" s="4" t="s">
        <v>247</v>
      </c>
      <c r="D11" s="5">
        <v>10.848128318786619</v>
      </c>
      <c r="E11" s="5">
        <v>3.3219280242919922</v>
      </c>
      <c r="F11" s="5">
        <v>7.5262002944946298</v>
      </c>
    </row>
    <row r="12" spans="1:6">
      <c r="A12" s="3" t="s">
        <v>33</v>
      </c>
      <c r="B12" s="3" t="s">
        <v>34</v>
      </c>
      <c r="C12" s="4" t="s">
        <v>48</v>
      </c>
      <c r="D12" s="5">
        <v>10.499382972717292</v>
      </c>
      <c r="E12" s="5">
        <v>3.3219280242919922</v>
      </c>
      <c r="F12" s="5">
        <v>7.1774549484252903</v>
      </c>
    </row>
    <row r="13" spans="1:6">
      <c r="A13" s="3" t="s">
        <v>20</v>
      </c>
      <c r="B13" s="3" t="s">
        <v>21</v>
      </c>
      <c r="C13" s="4" t="s">
        <v>49</v>
      </c>
      <c r="D13" s="5">
        <v>11.802732467651371</v>
      </c>
      <c r="E13" s="5">
        <v>4.7248373031616211</v>
      </c>
      <c r="F13" s="5">
        <v>7.0778951644897461</v>
      </c>
    </row>
    <row r="14" spans="1:6">
      <c r="A14" s="3" t="s">
        <v>22</v>
      </c>
      <c r="B14" s="3" t="s">
        <v>23</v>
      </c>
      <c r="C14" s="4" t="s">
        <v>50</v>
      </c>
      <c r="D14" s="5">
        <v>10.37286472320557</v>
      </c>
      <c r="E14" s="5">
        <v>3.3219280242919922</v>
      </c>
      <c r="F14" s="5">
        <v>7.0509366989135742</v>
      </c>
    </row>
    <row r="15" spans="1:6">
      <c r="A15" s="3" t="s">
        <v>24</v>
      </c>
      <c r="B15" s="3" t="s">
        <v>25</v>
      </c>
      <c r="C15" s="4" t="s">
        <v>51</v>
      </c>
      <c r="D15" s="5">
        <v>11.192964553833011</v>
      </c>
      <c r="E15" s="5">
        <v>4.1672134399414054</v>
      </c>
      <c r="F15" s="5">
        <v>7.0257511138916016</v>
      </c>
    </row>
    <row r="16" spans="1:6">
      <c r="A16" s="3" t="s">
        <v>12</v>
      </c>
      <c r="B16" s="3" t="s">
        <v>13</v>
      </c>
      <c r="C16" s="4" t="s">
        <v>52</v>
      </c>
      <c r="D16" s="5">
        <v>10.57694149017334</v>
      </c>
      <c r="E16" s="5">
        <v>3.5866696834564205</v>
      </c>
      <c r="F16" s="5">
        <v>6.9902718067169181</v>
      </c>
    </row>
    <row r="17" spans="1:6">
      <c r="A17" s="3" t="s">
        <v>14</v>
      </c>
      <c r="B17" s="3" t="s">
        <v>15</v>
      </c>
      <c r="C17" s="4" t="s">
        <v>53</v>
      </c>
      <c r="D17" s="5">
        <v>12.188235282897949</v>
      </c>
      <c r="E17" s="5">
        <v>5.2398171424865723</v>
      </c>
      <c r="F17" s="5">
        <v>6.948418140411377</v>
      </c>
    </row>
    <row r="18" spans="1:6">
      <c r="A18" s="3" t="s">
        <v>16</v>
      </c>
      <c r="B18" s="3" t="s">
        <v>17</v>
      </c>
      <c r="C18" s="4" t="s">
        <v>54</v>
      </c>
      <c r="D18" s="5">
        <v>12.00715255737305</v>
      </c>
      <c r="E18" s="5">
        <v>5.0611491203308097</v>
      </c>
      <c r="F18" s="5">
        <v>6.9460034370422372</v>
      </c>
    </row>
    <row r="19" spans="1:6">
      <c r="A19" s="1" t="s">
        <v>18</v>
      </c>
      <c r="B19" s="1" t="s">
        <v>19</v>
      </c>
      <c r="C19" s="2" t="s">
        <v>55</v>
      </c>
      <c r="D19" s="6">
        <v>11.933894157409672</v>
      </c>
      <c r="E19" s="6">
        <v>5.0488991737365723</v>
      </c>
      <c r="F19" s="6">
        <v>6.8849949836730957</v>
      </c>
    </row>
    <row r="20" spans="1:6">
      <c r="A20" s="3" t="s">
        <v>10</v>
      </c>
      <c r="B20" s="3" t="s">
        <v>11</v>
      </c>
      <c r="C20" s="4" t="s">
        <v>56</v>
      </c>
      <c r="D20" s="5">
        <v>11.907526016235352</v>
      </c>
      <c r="E20" s="5">
        <v>5.0597233772277823</v>
      </c>
      <c r="F20" s="5">
        <v>6.8478026390075675</v>
      </c>
    </row>
    <row r="21" spans="1:6">
      <c r="A21" s="3" t="s">
        <v>6</v>
      </c>
      <c r="B21" s="3" t="s">
        <v>7</v>
      </c>
      <c r="C21" s="4" t="s">
        <v>57</v>
      </c>
      <c r="D21" s="5">
        <v>10.16262722015381</v>
      </c>
      <c r="E21" s="5">
        <v>3.3219280242919922</v>
      </c>
      <c r="F21" s="5">
        <v>6.8406991958618182</v>
      </c>
    </row>
    <row r="22" spans="1:6">
      <c r="A22" s="3" t="s">
        <v>8</v>
      </c>
      <c r="B22" s="3" t="s">
        <v>9</v>
      </c>
      <c r="C22" s="4" t="s">
        <v>58</v>
      </c>
      <c r="D22" s="5">
        <v>10.1393928527832</v>
      </c>
      <c r="E22" s="5">
        <v>3.3219280242919922</v>
      </c>
      <c r="F22" s="5">
        <v>6.8174648284912092</v>
      </c>
    </row>
    <row r="23" spans="1:6">
      <c r="A23" s="3" t="s">
        <v>0</v>
      </c>
      <c r="B23" s="3" t="s">
        <v>1</v>
      </c>
      <c r="C23" s="4" t="s">
        <v>59</v>
      </c>
      <c r="D23" s="5">
        <v>10.091407775878912</v>
      </c>
      <c r="E23" s="5">
        <v>3.3219280242919922</v>
      </c>
      <c r="F23" s="5">
        <v>6.7694797515869141</v>
      </c>
    </row>
    <row r="24" spans="1:6">
      <c r="A24" s="3" t="s">
        <v>2</v>
      </c>
      <c r="B24" s="3" t="s">
        <v>3</v>
      </c>
      <c r="C24" s="4" t="s">
        <v>60</v>
      </c>
      <c r="D24" s="5">
        <v>12.906265258789062</v>
      </c>
      <c r="E24" s="5">
        <v>6.2909870147705078</v>
      </c>
      <c r="F24" s="5">
        <v>6.6152782440185547</v>
      </c>
    </row>
    <row r="25" spans="1:6">
      <c r="A25" s="3" t="s">
        <v>4</v>
      </c>
      <c r="B25" s="3" t="s">
        <v>5</v>
      </c>
      <c r="C25" s="4" t="s">
        <v>61</v>
      </c>
      <c r="D25" s="5">
        <v>10.9401798248291</v>
      </c>
      <c r="E25" s="5">
        <v>4.35115623474121</v>
      </c>
      <c r="F25" s="5">
        <v>6.5890235900878897</v>
      </c>
    </row>
    <row r="26" spans="1:6">
      <c r="A26" s="3" t="s">
        <v>16</v>
      </c>
      <c r="B26" s="3" t="s">
        <v>17</v>
      </c>
      <c r="C26" s="4" t="s">
        <v>54</v>
      </c>
      <c r="D26" s="5">
        <v>11.849947929382321</v>
      </c>
      <c r="E26" s="5">
        <v>5.2823724746704102</v>
      </c>
      <c r="F26" s="5">
        <v>6.5675754547119132</v>
      </c>
    </row>
    <row r="27" spans="1:6">
      <c r="A27" s="3" t="s">
        <v>331</v>
      </c>
      <c r="B27" s="3" t="s">
        <v>332</v>
      </c>
      <c r="C27" s="4" t="s">
        <v>62</v>
      </c>
      <c r="D27" s="5">
        <v>11.13988590240479</v>
      </c>
      <c r="E27" s="5">
        <v>4.5806584358215341</v>
      </c>
      <c r="F27" s="5">
        <v>6.559227466583252</v>
      </c>
    </row>
    <row r="28" spans="1:6">
      <c r="A28" s="3" t="s">
        <v>152</v>
      </c>
      <c r="B28" s="3" t="s">
        <v>153</v>
      </c>
      <c r="C28" s="4" t="s">
        <v>63</v>
      </c>
      <c r="D28" s="5">
        <v>11.976552963256841</v>
      </c>
      <c r="E28" s="5">
        <v>5.4473590850830087</v>
      </c>
      <c r="F28" s="5">
        <v>6.5291938781738281</v>
      </c>
    </row>
    <row r="29" spans="1:6">
      <c r="A29" s="3" t="s">
        <v>154</v>
      </c>
      <c r="B29" s="3" t="s">
        <v>155</v>
      </c>
      <c r="C29" s="4" t="s">
        <v>64</v>
      </c>
      <c r="D29" s="5">
        <v>9.8480539321899396</v>
      </c>
      <c r="E29" s="5">
        <v>3.3219280242919922</v>
      </c>
      <c r="F29" s="5">
        <v>6.5261259078979474</v>
      </c>
    </row>
    <row r="30" spans="1:6">
      <c r="A30" s="3" t="s">
        <v>325</v>
      </c>
      <c r="B30" s="3" t="s">
        <v>326</v>
      </c>
      <c r="C30" s="4" t="s">
        <v>65</v>
      </c>
      <c r="D30" s="5">
        <v>11.20379638671875</v>
      </c>
      <c r="E30" s="5">
        <v>4.684011459350585</v>
      </c>
      <c r="F30" s="5">
        <v>6.5197849273681641</v>
      </c>
    </row>
    <row r="31" spans="1:6">
      <c r="A31" s="3" t="s">
        <v>327</v>
      </c>
      <c r="B31" s="3" t="s">
        <v>328</v>
      </c>
      <c r="C31" s="4" t="s">
        <v>66</v>
      </c>
      <c r="D31" s="5">
        <v>12.86879348754883</v>
      </c>
      <c r="E31" s="5">
        <v>6.4468870162963867</v>
      </c>
      <c r="F31" s="5">
        <v>6.4219064712524405</v>
      </c>
    </row>
    <row r="32" spans="1:6">
      <c r="A32" s="3" t="s">
        <v>329</v>
      </c>
      <c r="B32" s="3" t="s">
        <v>330</v>
      </c>
      <c r="C32" s="4" t="s">
        <v>67</v>
      </c>
      <c r="D32" s="5">
        <v>10.12444400787354</v>
      </c>
      <c r="E32" s="5">
        <v>3.7275273799896245</v>
      </c>
      <c r="F32" s="5">
        <v>6.3969166278839094</v>
      </c>
    </row>
    <row r="33" spans="1:6">
      <c r="A33" s="3" t="s">
        <v>311</v>
      </c>
      <c r="B33" s="3" t="s">
        <v>312</v>
      </c>
      <c r="C33" s="4" t="s">
        <v>68</v>
      </c>
      <c r="D33" s="5">
        <v>9.7143192291259748</v>
      </c>
      <c r="E33" s="5">
        <v>3.3219280242919922</v>
      </c>
      <c r="F33" s="5">
        <v>6.3923912048339844</v>
      </c>
    </row>
    <row r="34" spans="1:6">
      <c r="A34" s="3" t="s">
        <v>313</v>
      </c>
      <c r="B34" s="3" t="s">
        <v>314</v>
      </c>
      <c r="C34" s="4" t="s">
        <v>69</v>
      </c>
      <c r="D34" s="5">
        <v>9.6510467529296893</v>
      </c>
      <c r="E34" s="5">
        <v>3.3219280242919922</v>
      </c>
      <c r="F34" s="5">
        <v>6.3291187286376944</v>
      </c>
    </row>
    <row r="35" spans="1:6">
      <c r="A35" s="3" t="s">
        <v>12</v>
      </c>
      <c r="B35" s="3" t="s">
        <v>315</v>
      </c>
      <c r="C35" s="4" t="s">
        <v>52</v>
      </c>
      <c r="D35" s="5">
        <v>9.5453681945800763</v>
      </c>
      <c r="E35" s="5">
        <v>3.3219280242919922</v>
      </c>
      <c r="F35" s="5">
        <v>6.2234401702880859</v>
      </c>
    </row>
    <row r="36" spans="1:6">
      <c r="A36" s="3" t="s">
        <v>4</v>
      </c>
      <c r="B36" s="3" t="s">
        <v>5</v>
      </c>
      <c r="C36" s="4" t="s">
        <v>61</v>
      </c>
      <c r="D36" s="5">
        <v>11.079596519470215</v>
      </c>
      <c r="E36" s="5">
        <v>4.8632516860961905</v>
      </c>
      <c r="F36" s="5">
        <v>6.2163448333740234</v>
      </c>
    </row>
    <row r="37" spans="1:6">
      <c r="A37" s="3" t="s">
        <v>316</v>
      </c>
      <c r="B37" s="3" t="s">
        <v>317</v>
      </c>
      <c r="C37" s="4" t="s">
        <v>70</v>
      </c>
      <c r="D37" s="5">
        <v>11.95054817199707</v>
      </c>
      <c r="E37" s="5">
        <v>5.75368309020996</v>
      </c>
      <c r="F37" s="5">
        <v>6.1968650817871094</v>
      </c>
    </row>
    <row r="38" spans="1:6">
      <c r="A38" s="3" t="s">
        <v>318</v>
      </c>
      <c r="B38" s="3" t="s">
        <v>319</v>
      </c>
      <c r="C38" s="4" t="s">
        <v>71</v>
      </c>
      <c r="D38" s="5">
        <v>9.9175033569335938</v>
      </c>
      <c r="E38" s="5">
        <v>3.7392935752868648</v>
      </c>
      <c r="F38" s="5">
        <v>6.1782097816467294</v>
      </c>
    </row>
    <row r="39" spans="1:6">
      <c r="A39" s="3" t="s">
        <v>30</v>
      </c>
      <c r="B39" s="3" t="s">
        <v>320</v>
      </c>
      <c r="C39" s="4" t="s">
        <v>47</v>
      </c>
      <c r="D39" s="5">
        <v>9.4715490341186506</v>
      </c>
      <c r="E39" s="5">
        <v>3.3219280242919922</v>
      </c>
      <c r="F39" s="5">
        <v>6.1496210098266602</v>
      </c>
    </row>
    <row r="40" spans="1:6">
      <c r="A40" s="3" t="s">
        <v>321</v>
      </c>
      <c r="B40" s="3" t="s">
        <v>322</v>
      </c>
      <c r="C40" s="4" t="s">
        <v>72</v>
      </c>
      <c r="D40" s="5">
        <v>11.412686347961433</v>
      </c>
      <c r="E40" s="5">
        <v>5.2911310195922852</v>
      </c>
      <c r="F40" s="5">
        <v>6.1215553283691397</v>
      </c>
    </row>
    <row r="41" spans="1:6">
      <c r="A41" s="3" t="s">
        <v>323</v>
      </c>
      <c r="B41" s="3" t="s">
        <v>324</v>
      </c>
      <c r="C41" s="4" t="s">
        <v>73</v>
      </c>
      <c r="D41" s="5">
        <v>11.55922794342041</v>
      </c>
      <c r="E41" s="5">
        <v>5.4567155838012695</v>
      </c>
      <c r="F41" s="5">
        <v>6.1025123596191397</v>
      </c>
    </row>
    <row r="42" spans="1:6">
      <c r="A42" s="3" t="s">
        <v>304</v>
      </c>
      <c r="B42" s="3" t="s">
        <v>305</v>
      </c>
      <c r="C42" s="4" t="s">
        <v>74</v>
      </c>
      <c r="D42" s="5">
        <v>9.408228874206543</v>
      </c>
      <c r="E42" s="5">
        <v>3.3219280242919922</v>
      </c>
      <c r="F42" s="5">
        <v>6.0863008499145508</v>
      </c>
    </row>
    <row r="43" spans="1:6">
      <c r="A43" s="3" t="s">
        <v>306</v>
      </c>
      <c r="B43" s="3" t="s">
        <v>307</v>
      </c>
      <c r="C43" s="4" t="s">
        <v>75</v>
      </c>
      <c r="D43" s="5">
        <v>10.25190258026123</v>
      </c>
      <c r="E43" s="5">
        <v>4.2026829719543457</v>
      </c>
      <c r="F43" s="5">
        <v>6.0492196083068848</v>
      </c>
    </row>
    <row r="44" spans="1:6">
      <c r="A44" s="3" t="s">
        <v>313</v>
      </c>
      <c r="B44" s="3" t="s">
        <v>308</v>
      </c>
      <c r="C44" s="4" t="s">
        <v>69</v>
      </c>
      <c r="D44" s="5">
        <v>9.3220033645629901</v>
      </c>
      <c r="E44" s="5">
        <v>3.3219280242919922</v>
      </c>
      <c r="F44" s="5">
        <v>6.0000753402709952</v>
      </c>
    </row>
    <row r="45" spans="1:6">
      <c r="A45" s="3" t="s">
        <v>309</v>
      </c>
      <c r="B45" s="3" t="s">
        <v>310</v>
      </c>
      <c r="C45" s="4" t="s">
        <v>76</v>
      </c>
      <c r="D45" s="5">
        <v>11.261577606201168</v>
      </c>
      <c r="E45" s="5">
        <v>5.2650976181030273</v>
      </c>
      <c r="F45" s="5">
        <v>5.9964799880981454</v>
      </c>
    </row>
    <row r="46" spans="1:6">
      <c r="A46" s="3" t="s">
        <v>329</v>
      </c>
      <c r="B46" s="3" t="s">
        <v>150</v>
      </c>
      <c r="C46" s="4" t="s">
        <v>67</v>
      </c>
      <c r="D46" s="5">
        <v>9.3142766952514648</v>
      </c>
      <c r="E46" s="5">
        <v>3.3219337463378902</v>
      </c>
      <c r="F46" s="5">
        <v>5.9923429489135751</v>
      </c>
    </row>
    <row r="47" spans="1:6">
      <c r="A47" s="1" t="s">
        <v>151</v>
      </c>
      <c r="B47" s="1" t="s">
        <v>296</v>
      </c>
      <c r="C47" s="2" t="s">
        <v>77</v>
      </c>
      <c r="D47" s="14">
        <v>11.670633316040043</v>
      </c>
      <c r="E47" s="14">
        <v>5.6925058364868137</v>
      </c>
      <c r="F47" s="14">
        <v>5.9781274795532227</v>
      </c>
    </row>
    <row r="48" spans="1:6">
      <c r="A48" s="3" t="s">
        <v>311</v>
      </c>
      <c r="B48" s="3" t="s">
        <v>312</v>
      </c>
      <c r="C48" s="4" t="s">
        <v>68</v>
      </c>
      <c r="D48" s="5">
        <v>9.2460060119628906</v>
      </c>
      <c r="E48" s="5">
        <v>3.3219280242919922</v>
      </c>
      <c r="F48" s="5">
        <v>5.9240779876708975</v>
      </c>
    </row>
    <row r="49" spans="1:6">
      <c r="A49" s="3" t="s">
        <v>0</v>
      </c>
      <c r="B49" s="3" t="s">
        <v>297</v>
      </c>
      <c r="C49" s="4" t="s">
        <v>59</v>
      </c>
      <c r="D49" s="5">
        <v>9.2196502685546875</v>
      </c>
      <c r="E49" s="5">
        <v>3.3219280242919922</v>
      </c>
      <c r="F49" s="5">
        <v>5.8977222442626953</v>
      </c>
    </row>
    <row r="50" spans="1:6">
      <c r="A50" s="3" t="s">
        <v>298</v>
      </c>
      <c r="B50" s="3" t="s">
        <v>299</v>
      </c>
      <c r="C50" s="4" t="s">
        <v>78</v>
      </c>
      <c r="D50" s="5">
        <v>12.202641487121578</v>
      </c>
      <c r="E50" s="5">
        <v>6.314760684967041</v>
      </c>
      <c r="F50" s="5">
        <v>5.8878808021545401</v>
      </c>
    </row>
    <row r="51" spans="1:6">
      <c r="A51" s="3" t="s">
        <v>300</v>
      </c>
      <c r="B51" s="3" t="s">
        <v>301</v>
      </c>
      <c r="C51" s="4" t="s">
        <v>79</v>
      </c>
      <c r="D51" s="5">
        <v>10.04699039459229</v>
      </c>
      <c r="E51" s="5">
        <v>4.2330913543701181</v>
      </c>
      <c r="F51" s="5">
        <v>5.813899040222168</v>
      </c>
    </row>
    <row r="52" spans="1:6">
      <c r="A52" s="3" t="s">
        <v>302</v>
      </c>
      <c r="B52" s="3" t="s">
        <v>303</v>
      </c>
      <c r="C52" s="4" t="s">
        <v>80</v>
      </c>
      <c r="D52" s="5">
        <v>10.135830879211431</v>
      </c>
      <c r="E52" s="5">
        <v>4.3280372619628897</v>
      </c>
      <c r="F52" s="5">
        <v>5.8077936172485352</v>
      </c>
    </row>
    <row r="53" spans="1:6">
      <c r="A53" s="3" t="s">
        <v>144</v>
      </c>
      <c r="B53" s="3" t="s">
        <v>145</v>
      </c>
      <c r="C53" s="4" t="s">
        <v>81</v>
      </c>
      <c r="D53" s="5">
        <v>9.0804357528686506</v>
      </c>
      <c r="E53" s="5">
        <v>3.3219280242919922</v>
      </c>
      <c r="F53" s="5">
        <v>5.7585077285766602</v>
      </c>
    </row>
    <row r="54" spans="1:6">
      <c r="A54" s="3" t="s">
        <v>146</v>
      </c>
      <c r="B54" s="3" t="s">
        <v>147</v>
      </c>
      <c r="C54" s="4" t="s">
        <v>82</v>
      </c>
      <c r="D54" s="5">
        <v>9.0235319137573242</v>
      </c>
      <c r="E54" s="5">
        <v>3.3219280242919922</v>
      </c>
      <c r="F54" s="5">
        <v>5.701603889465332</v>
      </c>
    </row>
    <row r="55" spans="1:6">
      <c r="A55" s="3" t="s">
        <v>30</v>
      </c>
      <c r="B55" s="3" t="s">
        <v>31</v>
      </c>
      <c r="C55" s="4" t="s">
        <v>47</v>
      </c>
      <c r="D55" s="5">
        <v>9.3181533813476545</v>
      </c>
      <c r="E55" s="5">
        <v>3.6205227375030526</v>
      </c>
      <c r="F55" s="5">
        <v>5.6976306438446045</v>
      </c>
    </row>
    <row r="56" spans="1:6">
      <c r="A56" s="1" t="s">
        <v>148</v>
      </c>
      <c r="B56" s="1" t="s">
        <v>149</v>
      </c>
      <c r="C56" s="2" t="s">
        <v>83</v>
      </c>
      <c r="D56" s="6">
        <v>9.8835592269897496</v>
      </c>
      <c r="E56" s="6">
        <v>4.1921849250793448</v>
      </c>
      <c r="F56" s="6">
        <v>5.6913743019104004</v>
      </c>
    </row>
    <row r="57" spans="1:6">
      <c r="A57" s="3" t="s">
        <v>304</v>
      </c>
      <c r="B57" s="3" t="s">
        <v>141</v>
      </c>
      <c r="C57" s="4" t="s">
        <v>74</v>
      </c>
      <c r="D57" s="5">
        <v>8.9639749526977539</v>
      </c>
      <c r="E57" s="5">
        <v>3.3219280242919922</v>
      </c>
      <c r="F57" s="5">
        <v>5.6420469284057608</v>
      </c>
    </row>
    <row r="58" spans="1:6">
      <c r="A58" s="3" t="s">
        <v>142</v>
      </c>
      <c r="B58" s="3" t="s">
        <v>143</v>
      </c>
      <c r="C58" s="4" t="s">
        <v>84</v>
      </c>
      <c r="D58" s="5">
        <v>9.5528907775878906</v>
      </c>
      <c r="E58" s="5">
        <v>3.919379711151123</v>
      </c>
      <c r="F58" s="5">
        <v>5.6335110664367658</v>
      </c>
    </row>
    <row r="59" spans="1:6">
      <c r="A59" s="3" t="s">
        <v>137</v>
      </c>
      <c r="B59" s="3" t="s">
        <v>138</v>
      </c>
      <c r="C59" s="4" t="s">
        <v>85</v>
      </c>
      <c r="D59" s="5">
        <v>8.9282588958740217</v>
      </c>
      <c r="E59" s="5">
        <v>3.3219280242919922</v>
      </c>
      <c r="F59" s="5">
        <v>5.6063308715820304</v>
      </c>
    </row>
    <row r="60" spans="1:6">
      <c r="A60" s="3" t="s">
        <v>139</v>
      </c>
      <c r="B60" s="3" t="s">
        <v>140</v>
      </c>
      <c r="C60" s="4" t="s">
        <v>86</v>
      </c>
      <c r="D60" s="5">
        <v>8.8384361267089862</v>
      </c>
      <c r="E60" s="5">
        <v>3.3219280242919922</v>
      </c>
      <c r="F60" s="5">
        <v>5.5165081024169913</v>
      </c>
    </row>
    <row r="61" spans="1:6">
      <c r="A61" s="3" t="s">
        <v>12</v>
      </c>
      <c r="B61" s="3" t="s">
        <v>132</v>
      </c>
      <c r="C61" s="4" t="s">
        <v>52</v>
      </c>
      <c r="D61" s="5">
        <v>10.353039741516112</v>
      </c>
      <c r="E61" s="5">
        <v>4.8409042358398438</v>
      </c>
      <c r="F61" s="5">
        <v>5.5121355056762704</v>
      </c>
    </row>
    <row r="62" spans="1:6">
      <c r="A62" s="3" t="s">
        <v>133</v>
      </c>
      <c r="B62" s="3" t="s">
        <v>134</v>
      </c>
      <c r="C62" s="4" t="s">
        <v>87</v>
      </c>
      <c r="D62" s="5">
        <v>8.7247076034545898</v>
      </c>
      <c r="E62" s="5">
        <v>3.3219280242919922</v>
      </c>
      <c r="F62" s="5">
        <v>5.4027795791625977</v>
      </c>
    </row>
    <row r="63" spans="1:6">
      <c r="A63" s="3" t="s">
        <v>135</v>
      </c>
      <c r="B63" s="3" t="s">
        <v>136</v>
      </c>
      <c r="C63" s="4" t="s">
        <v>88</v>
      </c>
      <c r="D63" s="5">
        <v>9.8313512802123988</v>
      </c>
      <c r="E63" s="5">
        <v>4.4448976516723633</v>
      </c>
      <c r="F63" s="5">
        <v>5.3864536285400391</v>
      </c>
    </row>
    <row r="64" spans="1:6">
      <c r="A64" s="1" t="s">
        <v>148</v>
      </c>
      <c r="B64" s="1" t="s">
        <v>119</v>
      </c>
      <c r="C64" s="2" t="s">
        <v>83</v>
      </c>
      <c r="D64" s="6">
        <v>8.6881799697875977</v>
      </c>
      <c r="E64" s="6">
        <v>3.3219280242919922</v>
      </c>
      <c r="F64" s="6">
        <v>5.3662519454956055</v>
      </c>
    </row>
    <row r="65" spans="1:6">
      <c r="A65" s="3" t="s">
        <v>120</v>
      </c>
      <c r="B65" s="3" t="s">
        <v>121</v>
      </c>
      <c r="C65" s="4" t="s">
        <v>89</v>
      </c>
      <c r="D65" s="5">
        <v>11.039815902709961</v>
      </c>
      <c r="E65" s="5">
        <v>5.7029600143432617</v>
      </c>
      <c r="F65" s="5">
        <v>5.3368558883666983</v>
      </c>
    </row>
    <row r="66" spans="1:6">
      <c r="A66" s="3" t="s">
        <v>10</v>
      </c>
      <c r="B66" s="3" t="s">
        <v>122</v>
      </c>
      <c r="C66" s="4" t="s">
        <v>56</v>
      </c>
      <c r="D66" s="5">
        <v>8.6555862426757795</v>
      </c>
      <c r="E66" s="5">
        <v>3.3219280242919922</v>
      </c>
      <c r="F66" s="5">
        <v>5.3336582183837891</v>
      </c>
    </row>
    <row r="67" spans="1:6">
      <c r="A67" s="3" t="s">
        <v>123</v>
      </c>
      <c r="B67" s="3" t="s">
        <v>124</v>
      </c>
      <c r="C67" s="4" t="s">
        <v>90</v>
      </c>
      <c r="D67" s="5">
        <v>9.0596513748168945</v>
      </c>
      <c r="E67" s="5">
        <v>3.7301206588745117</v>
      </c>
      <c r="F67" s="5">
        <v>5.3295307159423828</v>
      </c>
    </row>
    <row r="68" spans="1:6">
      <c r="A68" s="3" t="s">
        <v>125</v>
      </c>
      <c r="B68" s="3" t="s">
        <v>126</v>
      </c>
      <c r="C68" s="4" t="s">
        <v>91</v>
      </c>
      <c r="D68" s="5">
        <v>9.3608331680297869</v>
      </c>
      <c r="E68" s="5">
        <v>4.0357723236083984</v>
      </c>
      <c r="F68" s="5">
        <v>5.3250608444213867</v>
      </c>
    </row>
    <row r="69" spans="1:6">
      <c r="A69" s="3" t="s">
        <v>304</v>
      </c>
      <c r="B69" s="3" t="s">
        <v>305</v>
      </c>
      <c r="C69" s="4" t="s">
        <v>74</v>
      </c>
      <c r="D69" s="5">
        <v>8.6853046417236328</v>
      </c>
      <c r="E69" s="5">
        <v>3.3703525066375732</v>
      </c>
      <c r="F69" s="5">
        <v>5.3149521350860596</v>
      </c>
    </row>
    <row r="70" spans="1:6">
      <c r="A70" s="3" t="s">
        <v>127</v>
      </c>
      <c r="B70" s="3" t="s">
        <v>128</v>
      </c>
      <c r="C70" s="4" t="s">
        <v>92</v>
      </c>
      <c r="D70" s="5">
        <v>9.5740385055541992</v>
      </c>
      <c r="E70" s="5">
        <v>4.2925739288330078</v>
      </c>
      <c r="F70" s="5">
        <v>5.2814645767211905</v>
      </c>
    </row>
    <row r="71" spans="1:6">
      <c r="A71" s="3" t="s">
        <v>129</v>
      </c>
      <c r="B71" s="3" t="s">
        <v>130</v>
      </c>
      <c r="C71" s="4" t="s">
        <v>93</v>
      </c>
      <c r="D71" s="5">
        <v>9.0002079010009766</v>
      </c>
      <c r="E71" s="5">
        <v>3.7919104099273682</v>
      </c>
      <c r="F71" s="5">
        <v>5.2082974910736102</v>
      </c>
    </row>
    <row r="72" spans="1:6">
      <c r="A72" s="3" t="s">
        <v>142</v>
      </c>
      <c r="B72" s="3" t="s">
        <v>131</v>
      </c>
      <c r="C72" s="4" t="s">
        <v>84</v>
      </c>
      <c r="D72" s="5">
        <v>8.5293703079223633</v>
      </c>
      <c r="E72" s="5">
        <v>3.3219280242919922</v>
      </c>
      <c r="F72" s="5">
        <v>5.2074422836303702</v>
      </c>
    </row>
    <row r="73" spans="1:6">
      <c r="A73" s="3" t="s">
        <v>129</v>
      </c>
      <c r="B73" s="3" t="s">
        <v>130</v>
      </c>
      <c r="C73" s="4" t="s">
        <v>93</v>
      </c>
      <c r="D73" s="5">
        <v>8.8114175796508789</v>
      </c>
      <c r="E73" s="5">
        <v>3.6495628356933589</v>
      </c>
      <c r="F73" s="5">
        <v>5.1618547439575204</v>
      </c>
    </row>
    <row r="74" spans="1:6">
      <c r="A74" s="3" t="s">
        <v>41</v>
      </c>
      <c r="B74" s="3" t="s">
        <v>42</v>
      </c>
      <c r="C74" s="4" t="s">
        <v>94</v>
      </c>
      <c r="D74" s="5">
        <v>8.4490966796875018</v>
      </c>
      <c r="E74" s="5">
        <v>3.3219280242919922</v>
      </c>
      <c r="F74" s="5">
        <v>5.1271686553955069</v>
      </c>
    </row>
    <row r="75" spans="1:6">
      <c r="A75" s="7" t="s">
        <v>43</v>
      </c>
      <c r="B75" s="7" t="s">
        <v>44</v>
      </c>
      <c r="C75" s="8" t="s">
        <v>95</v>
      </c>
      <c r="D75" s="9">
        <v>8.7188282012939435</v>
      </c>
      <c r="E75" s="9">
        <v>3.6205420494079594</v>
      </c>
      <c r="F75" s="9">
        <v>5.0982861518859854</v>
      </c>
    </row>
    <row r="76" spans="1:6">
      <c r="A76" s="3" t="s">
        <v>313</v>
      </c>
      <c r="B76" s="3" t="s">
        <v>45</v>
      </c>
      <c r="C76" s="4" t="s">
        <v>69</v>
      </c>
      <c r="D76" s="5">
        <v>8.3746738433837891</v>
      </c>
      <c r="E76" s="5">
        <v>3.3219280242919922</v>
      </c>
      <c r="F76" s="5">
        <v>5.052745819091796</v>
      </c>
    </row>
    <row r="77" spans="1:6">
      <c r="A77" s="3" t="s">
        <v>115</v>
      </c>
      <c r="B77" s="3" t="s">
        <v>116</v>
      </c>
      <c r="C77" s="4" t="s">
        <v>96</v>
      </c>
      <c r="D77" s="5">
        <v>9.7325954437255842</v>
      </c>
      <c r="E77" s="5">
        <v>4.6932325363159162</v>
      </c>
      <c r="F77" s="5">
        <v>5.0393629074096689</v>
      </c>
    </row>
    <row r="78" spans="1:6">
      <c r="A78" s="3" t="s">
        <v>41</v>
      </c>
      <c r="B78" s="3" t="s">
        <v>42</v>
      </c>
      <c r="C78" s="4" t="s">
        <v>94</v>
      </c>
      <c r="D78" s="5">
        <v>8.3301286697387678</v>
      </c>
      <c r="E78" s="5">
        <v>3.3219280242919922</v>
      </c>
      <c r="F78" s="5">
        <v>5.0082006454467773</v>
      </c>
    </row>
    <row r="79" spans="1:6">
      <c r="A79" s="3" t="s">
        <v>117</v>
      </c>
      <c r="B79" s="3" t="s">
        <v>118</v>
      </c>
      <c r="C79" s="4" t="s">
        <v>97</v>
      </c>
      <c r="D79" s="5">
        <v>8.5206422805786151</v>
      </c>
      <c r="E79" s="5">
        <v>3.5296645164489751</v>
      </c>
      <c r="F79" s="5">
        <v>4.9909777641296387</v>
      </c>
    </row>
    <row r="80" spans="1:6">
      <c r="A80" s="3" t="s">
        <v>238</v>
      </c>
      <c r="B80" s="3" t="s">
        <v>239</v>
      </c>
      <c r="C80" s="4" t="s">
        <v>98</v>
      </c>
      <c r="D80" s="5">
        <v>9.2933025360107422</v>
      </c>
      <c r="E80" s="5">
        <v>4.3165249824523926</v>
      </c>
      <c r="F80" s="5">
        <v>4.9767775535583496</v>
      </c>
    </row>
    <row r="81" spans="1:6">
      <c r="A81" s="3" t="s">
        <v>240</v>
      </c>
      <c r="B81" s="3" t="s">
        <v>241</v>
      </c>
      <c r="C81" s="4" t="s">
        <v>99</v>
      </c>
      <c r="D81" s="5">
        <v>8.2846908569335938</v>
      </c>
      <c r="E81" s="5">
        <v>3.3219280242919922</v>
      </c>
      <c r="F81" s="5">
        <v>4.9627628326416016</v>
      </c>
    </row>
    <row r="82" spans="1:6">
      <c r="A82" s="3" t="s">
        <v>230</v>
      </c>
      <c r="B82" s="3" t="s">
        <v>231</v>
      </c>
      <c r="C82" s="4" t="s">
        <v>100</v>
      </c>
      <c r="D82" s="5">
        <v>11.825585365295412</v>
      </c>
      <c r="E82" s="5">
        <v>6.8701090812683097</v>
      </c>
      <c r="F82" s="5">
        <v>4.9554762840270996</v>
      </c>
    </row>
    <row r="83" spans="1:6">
      <c r="A83" s="3" t="s">
        <v>232</v>
      </c>
      <c r="B83" s="3" t="s">
        <v>233</v>
      </c>
      <c r="C83" s="4" t="s">
        <v>101</v>
      </c>
      <c r="D83" s="5">
        <v>8.267643928527832</v>
      </c>
      <c r="E83" s="5">
        <v>3.3219280242919922</v>
      </c>
      <c r="F83" s="5">
        <v>4.9457159042358398</v>
      </c>
    </row>
    <row r="84" spans="1:6">
      <c r="A84" s="3" t="s">
        <v>234</v>
      </c>
      <c r="B84" s="3" t="s">
        <v>235</v>
      </c>
      <c r="C84" s="4" t="s">
        <v>102</v>
      </c>
      <c r="D84" s="5">
        <v>8.413762092590332</v>
      </c>
      <c r="E84" s="5">
        <v>3.4761424064636222</v>
      </c>
      <c r="F84" s="5">
        <v>4.937619686126709</v>
      </c>
    </row>
    <row r="85" spans="1:6">
      <c r="A85" s="3" t="s">
        <v>236</v>
      </c>
      <c r="B85" s="3" t="s">
        <v>237</v>
      </c>
      <c r="C85" s="4" t="s">
        <v>103</v>
      </c>
      <c r="D85" s="5">
        <v>8.2456874847412092</v>
      </c>
      <c r="E85" s="5">
        <v>3.3219280242919922</v>
      </c>
      <c r="F85" s="5">
        <v>4.9237594604492188</v>
      </c>
    </row>
    <row r="86" spans="1:6">
      <c r="A86" s="3" t="s">
        <v>327</v>
      </c>
      <c r="B86" s="3" t="s">
        <v>328</v>
      </c>
      <c r="C86" s="4" t="s">
        <v>66</v>
      </c>
      <c r="D86" s="5">
        <v>13.12759399414062</v>
      </c>
      <c r="E86" s="5">
        <v>8.206602096557619</v>
      </c>
      <c r="F86" s="5">
        <v>4.9209918975830078</v>
      </c>
    </row>
    <row r="87" spans="1:6">
      <c r="A87" s="1" t="s">
        <v>221</v>
      </c>
      <c r="B87" s="1" t="s">
        <v>222</v>
      </c>
      <c r="C87" s="2" t="s">
        <v>104</v>
      </c>
      <c r="D87" s="6">
        <v>12.40493106842041</v>
      </c>
      <c r="E87" s="6">
        <v>7.5446643829345703</v>
      </c>
      <c r="F87" s="6">
        <v>4.8602666854858398</v>
      </c>
    </row>
    <row r="88" spans="1:6">
      <c r="A88" s="3" t="s">
        <v>10</v>
      </c>
      <c r="B88" s="3" t="s">
        <v>223</v>
      </c>
      <c r="C88" s="4" t="s">
        <v>56</v>
      </c>
      <c r="D88" s="5">
        <v>8.1772985458374006</v>
      </c>
      <c r="E88" s="5">
        <v>3.3219280242919922</v>
      </c>
      <c r="F88" s="5">
        <v>4.8553705215454102</v>
      </c>
    </row>
    <row r="89" spans="1:6">
      <c r="A89" s="3" t="s">
        <v>230</v>
      </c>
      <c r="B89" s="3" t="s">
        <v>224</v>
      </c>
      <c r="C89" s="4" t="s">
        <v>100</v>
      </c>
      <c r="D89" s="5">
        <v>12.670235633850099</v>
      </c>
      <c r="E89" s="5">
        <v>7.8786120414733887</v>
      </c>
      <c r="F89" s="5">
        <v>4.791623592376709</v>
      </c>
    </row>
    <row r="90" spans="1:6">
      <c r="A90" s="3" t="s">
        <v>225</v>
      </c>
      <c r="B90" s="3" t="s">
        <v>226</v>
      </c>
      <c r="C90" s="4" t="s">
        <v>105</v>
      </c>
      <c r="D90" s="5">
        <v>8.0904731750488281</v>
      </c>
      <c r="E90" s="5">
        <v>3.3219280242919922</v>
      </c>
      <c r="F90" s="5">
        <v>4.7685451507568359</v>
      </c>
    </row>
    <row r="91" spans="1:6">
      <c r="A91" s="3" t="s">
        <v>144</v>
      </c>
      <c r="B91" s="3" t="s">
        <v>227</v>
      </c>
      <c r="C91" s="4" t="s">
        <v>81</v>
      </c>
      <c r="D91" s="5">
        <v>9.4708414077758771</v>
      </c>
      <c r="E91" s="5">
        <v>4.7079601287841797</v>
      </c>
      <c r="F91" s="5">
        <v>4.7628812789916974</v>
      </c>
    </row>
    <row r="92" spans="1:6">
      <c r="A92" s="1" t="s">
        <v>228</v>
      </c>
      <c r="B92" s="1" t="s">
        <v>229</v>
      </c>
      <c r="C92" s="2" t="s">
        <v>106</v>
      </c>
      <c r="D92" s="6">
        <v>11.7586784362793</v>
      </c>
      <c r="E92" s="6">
        <v>7.0000391006469727</v>
      </c>
      <c r="F92" s="6">
        <v>4.758639335632326</v>
      </c>
    </row>
    <row r="93" spans="1:6">
      <c r="A93" s="3" t="s">
        <v>211</v>
      </c>
      <c r="B93" s="3" t="s">
        <v>212</v>
      </c>
      <c r="C93" s="4" t="s">
        <v>107</v>
      </c>
      <c r="D93" s="5">
        <v>8.2876186370849592</v>
      </c>
      <c r="E93" s="5">
        <v>3.5308215618133545</v>
      </c>
      <c r="F93" s="5">
        <v>4.7567970752716073</v>
      </c>
    </row>
    <row r="94" spans="1:6">
      <c r="A94" s="3" t="s">
        <v>230</v>
      </c>
      <c r="B94" s="3" t="s">
        <v>213</v>
      </c>
      <c r="C94" s="4" t="s">
        <v>100</v>
      </c>
      <c r="D94" s="5">
        <v>11.908211708068848</v>
      </c>
      <c r="E94" s="5">
        <v>7.1582622528076172</v>
      </c>
      <c r="F94" s="5">
        <v>4.7499494552612296</v>
      </c>
    </row>
    <row r="95" spans="1:6">
      <c r="A95" s="3" t="s">
        <v>300</v>
      </c>
      <c r="B95" s="3" t="s">
        <v>214</v>
      </c>
      <c r="C95" s="4" t="s">
        <v>79</v>
      </c>
      <c r="D95" s="5">
        <v>8.05987548828125</v>
      </c>
      <c r="E95" s="5">
        <v>3.3219280242919922</v>
      </c>
      <c r="F95" s="5">
        <v>4.7379474639892578</v>
      </c>
    </row>
    <row r="96" spans="1:6">
      <c r="A96" s="3" t="s">
        <v>215</v>
      </c>
      <c r="B96" s="3" t="s">
        <v>216</v>
      </c>
      <c r="C96" s="4" t="s">
        <v>217</v>
      </c>
      <c r="D96" s="5">
        <v>8.0181045532226562</v>
      </c>
      <c r="E96" s="5">
        <v>3.3219280242919922</v>
      </c>
      <c r="F96" s="5">
        <v>4.6961765289306641</v>
      </c>
    </row>
    <row r="97" spans="1:6">
      <c r="A97" s="3" t="s">
        <v>218</v>
      </c>
      <c r="B97" s="3" t="s">
        <v>219</v>
      </c>
      <c r="C97" s="4" t="s">
        <v>220</v>
      </c>
      <c r="D97" s="5">
        <v>8.0597352981567418</v>
      </c>
      <c r="E97" s="5">
        <v>3.3802022933959961</v>
      </c>
      <c r="F97" s="5">
        <v>4.6795330047607422</v>
      </c>
    </row>
    <row r="98" spans="1:6">
      <c r="A98" s="1" t="s">
        <v>228</v>
      </c>
      <c r="B98" s="1" t="s">
        <v>200</v>
      </c>
      <c r="C98" s="2" t="s">
        <v>106</v>
      </c>
      <c r="D98" s="6">
        <v>10.553120613098141</v>
      </c>
      <c r="E98" s="6">
        <v>5.8854241371154767</v>
      </c>
      <c r="F98" s="6">
        <v>4.667696475982666</v>
      </c>
    </row>
    <row r="99" spans="1:6">
      <c r="A99" s="3" t="s">
        <v>201</v>
      </c>
      <c r="B99" s="3" t="s">
        <v>202</v>
      </c>
      <c r="C99" s="4" t="s">
        <v>203</v>
      </c>
      <c r="D99" s="5">
        <v>7.9779806137084952</v>
      </c>
      <c r="E99" s="5">
        <v>3.3219280242919922</v>
      </c>
      <c r="F99" s="5">
        <v>4.6560525894165039</v>
      </c>
    </row>
    <row r="100" spans="1:6">
      <c r="A100" s="3" t="s">
        <v>204</v>
      </c>
      <c r="B100" s="3" t="s">
        <v>205</v>
      </c>
      <c r="C100" s="4" t="s">
        <v>206</v>
      </c>
      <c r="D100" s="5">
        <v>7.968935489654541</v>
      </c>
      <c r="E100" s="5">
        <v>3.3219280242919922</v>
      </c>
      <c r="F100" s="5">
        <f t="shared" ref="F100:F102" si="0">D100-E100</f>
        <v>4.6470074653625488</v>
      </c>
    </row>
    <row r="101" spans="1:6">
      <c r="A101" s="3" t="s">
        <v>207</v>
      </c>
      <c r="B101" s="3" t="s">
        <v>208</v>
      </c>
      <c r="C101" s="4" t="s">
        <v>209</v>
      </c>
      <c r="D101" s="5">
        <v>8.5568943023681641</v>
      </c>
      <c r="E101" s="5">
        <v>3.9117059707641602</v>
      </c>
      <c r="F101" s="5">
        <f t="shared" si="0"/>
        <v>4.6451883316040039</v>
      </c>
    </row>
    <row r="102" spans="1:6">
      <c r="A102" s="1" t="s">
        <v>228</v>
      </c>
      <c r="B102" s="1" t="s">
        <v>210</v>
      </c>
      <c r="C102" s="2" t="s">
        <v>106</v>
      </c>
      <c r="D102" s="6">
        <v>7.9633522033691406</v>
      </c>
      <c r="E102" s="6">
        <v>3.3219280242919922</v>
      </c>
      <c r="F102" s="6">
        <f t="shared" si="0"/>
        <v>4.6414241790771484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29"/>
  <sheetViews>
    <sheetView zoomScale="200" workbookViewId="0">
      <selection activeCell="A20" sqref="A20"/>
    </sheetView>
  </sheetViews>
  <sheetFormatPr baseColWidth="10" defaultRowHeight="12"/>
  <cols>
    <col min="1" max="1" width="34.42578125" style="3" customWidth="1"/>
    <col min="2" max="16384" width="10.7109375" style="3"/>
  </cols>
  <sheetData>
    <row r="1" spans="1:6">
      <c r="A1" s="1" t="s">
        <v>40</v>
      </c>
    </row>
    <row r="2" spans="1:6" ht="24">
      <c r="A2" s="10" t="s">
        <v>108</v>
      </c>
      <c r="B2" s="10" t="s">
        <v>109</v>
      </c>
      <c r="C2" s="11" t="s">
        <v>245</v>
      </c>
      <c r="D2" s="12" t="s">
        <v>340</v>
      </c>
      <c r="E2" s="12" t="s">
        <v>37</v>
      </c>
      <c r="F2" s="12" t="s">
        <v>38</v>
      </c>
    </row>
    <row r="3" spans="1:6">
      <c r="A3" s="3" t="s">
        <v>114</v>
      </c>
      <c r="B3" s="3" t="s">
        <v>294</v>
      </c>
      <c r="C3" s="4" t="s">
        <v>295</v>
      </c>
      <c r="D3" s="13">
        <v>3.3219280242919922</v>
      </c>
      <c r="E3" s="13">
        <v>8.3626413345336914</v>
      </c>
      <c r="F3" s="13">
        <f t="shared" ref="F3:F34" si="0">D3-E3</f>
        <v>-5.0407133102416992</v>
      </c>
    </row>
    <row r="4" spans="1:6">
      <c r="A4" s="3" t="s">
        <v>416</v>
      </c>
      <c r="B4" s="3" t="s">
        <v>417</v>
      </c>
      <c r="C4" s="4" t="s">
        <v>418</v>
      </c>
      <c r="D4" s="13">
        <v>3.3219280242919922</v>
      </c>
      <c r="E4" s="13">
        <v>8.1607246398925781</v>
      </c>
      <c r="F4" s="13">
        <f t="shared" si="0"/>
        <v>-4.8387966156005859</v>
      </c>
    </row>
    <row r="5" spans="1:6">
      <c r="A5" s="1" t="s">
        <v>407</v>
      </c>
      <c r="B5" s="1" t="s">
        <v>408</v>
      </c>
      <c r="C5" s="2" t="s">
        <v>409</v>
      </c>
      <c r="D5" s="14">
        <v>7.2474465370178223</v>
      </c>
      <c r="E5" s="14">
        <v>12.024409294128418</v>
      </c>
      <c r="F5" s="14">
        <f t="shared" si="0"/>
        <v>-4.7769627571105957</v>
      </c>
    </row>
    <row r="6" spans="1:6">
      <c r="A6" s="3" t="s">
        <v>410</v>
      </c>
      <c r="B6" s="3" t="s">
        <v>411</v>
      </c>
      <c r="C6" s="4" t="s">
        <v>412</v>
      </c>
      <c r="D6" s="13">
        <v>5.9056735038757324</v>
      </c>
      <c r="E6" s="13">
        <v>10.618565559387207</v>
      </c>
      <c r="F6" s="13">
        <f t="shared" si="0"/>
        <v>-4.7128920555114746</v>
      </c>
    </row>
    <row r="7" spans="1:6">
      <c r="A7" s="3" t="s">
        <v>413</v>
      </c>
      <c r="B7" s="3" t="s">
        <v>414</v>
      </c>
      <c r="C7" s="4" t="s">
        <v>415</v>
      </c>
      <c r="D7" s="13">
        <v>5.1739959716796875</v>
      </c>
      <c r="E7" s="13">
        <v>9.8711271286010742</v>
      </c>
      <c r="F7" s="13">
        <f t="shared" si="0"/>
        <v>-4.6971311569213867</v>
      </c>
    </row>
    <row r="8" spans="1:6">
      <c r="A8" s="3" t="s">
        <v>404</v>
      </c>
      <c r="B8" s="3" t="s">
        <v>405</v>
      </c>
      <c r="C8" s="4" t="s">
        <v>406</v>
      </c>
      <c r="D8" s="13">
        <v>3.3219280242919922</v>
      </c>
      <c r="E8" s="13">
        <v>7.9116020202636719</v>
      </c>
      <c r="F8" s="13">
        <f t="shared" si="0"/>
        <v>-4.5896739959716797</v>
      </c>
    </row>
    <row r="9" spans="1:6">
      <c r="A9" s="3" t="s">
        <v>401</v>
      </c>
      <c r="B9" s="3" t="s">
        <v>402</v>
      </c>
      <c r="C9" s="4" t="s">
        <v>403</v>
      </c>
      <c r="D9" s="13">
        <v>3.3219280242919922</v>
      </c>
      <c r="E9" s="13">
        <v>7.9062552452087402</v>
      </c>
      <c r="F9" s="13">
        <f t="shared" si="0"/>
        <v>-4.584327220916748</v>
      </c>
    </row>
    <row r="10" spans="1:6">
      <c r="A10" s="3" t="s">
        <v>391</v>
      </c>
      <c r="B10" s="3" t="s">
        <v>392</v>
      </c>
      <c r="C10" s="4" t="s">
        <v>393</v>
      </c>
      <c r="D10" s="13">
        <v>4.1019315719604492</v>
      </c>
      <c r="E10" s="13">
        <v>8.6298770904541016</v>
      </c>
      <c r="F10" s="13">
        <f t="shared" si="0"/>
        <v>-4.5279455184936523</v>
      </c>
    </row>
    <row r="11" spans="1:6">
      <c r="A11" s="1" t="s">
        <v>407</v>
      </c>
      <c r="B11" s="1" t="s">
        <v>394</v>
      </c>
      <c r="C11" s="2" t="s">
        <v>409</v>
      </c>
      <c r="D11" s="14">
        <v>7.8814296722412109</v>
      </c>
      <c r="E11" s="14">
        <v>12.381697654724121</v>
      </c>
      <c r="F11" s="14">
        <f t="shared" si="0"/>
        <v>-4.5002679824829102</v>
      </c>
    </row>
    <row r="12" spans="1:6">
      <c r="A12" s="3" t="s">
        <v>395</v>
      </c>
      <c r="B12" s="3" t="s">
        <v>396</v>
      </c>
      <c r="C12" s="4" t="s">
        <v>397</v>
      </c>
      <c r="D12" s="13">
        <v>5.5868430137634277</v>
      </c>
      <c r="E12" s="13">
        <v>10.069751739501953</v>
      </c>
      <c r="F12" s="13">
        <f t="shared" si="0"/>
        <v>-4.4829087257385254</v>
      </c>
    </row>
    <row r="13" spans="1:6">
      <c r="A13" s="3" t="s">
        <v>398</v>
      </c>
      <c r="B13" s="3" t="s">
        <v>399</v>
      </c>
      <c r="C13" s="4" t="s">
        <v>400</v>
      </c>
      <c r="D13" s="13">
        <v>5.7651729583740234</v>
      </c>
      <c r="E13" s="13">
        <v>10.208641052246094</v>
      </c>
      <c r="F13" s="13">
        <f t="shared" si="0"/>
        <v>-4.4434680938720703</v>
      </c>
    </row>
    <row r="14" spans="1:6">
      <c r="A14" s="3" t="s">
        <v>382</v>
      </c>
      <c r="B14" s="3" t="s">
        <v>383</v>
      </c>
      <c r="C14" s="4" t="s">
        <v>384</v>
      </c>
      <c r="D14" s="13">
        <v>6.5913887023925781</v>
      </c>
      <c r="E14" s="13">
        <v>11.034102439880371</v>
      </c>
      <c r="F14" s="13">
        <f t="shared" si="0"/>
        <v>-4.442713737487793</v>
      </c>
    </row>
    <row r="15" spans="1:6">
      <c r="A15" s="1" t="s">
        <v>385</v>
      </c>
      <c r="B15" s="1" t="s">
        <v>386</v>
      </c>
      <c r="C15" s="2" t="s">
        <v>387</v>
      </c>
      <c r="D15" s="14">
        <v>7.1094450950622559</v>
      </c>
      <c r="E15" s="14">
        <v>11.546783447265625</v>
      </c>
      <c r="F15" s="14">
        <f t="shared" si="0"/>
        <v>-4.4373383522033691</v>
      </c>
    </row>
    <row r="16" spans="1:6">
      <c r="A16" s="3" t="s">
        <v>388</v>
      </c>
      <c r="B16" s="3" t="s">
        <v>389</v>
      </c>
      <c r="C16" s="4" t="s">
        <v>390</v>
      </c>
      <c r="D16" s="13">
        <v>3.8256287574768066</v>
      </c>
      <c r="E16" s="13">
        <v>8.2487306594848633</v>
      </c>
      <c r="F16" s="13">
        <f t="shared" si="0"/>
        <v>-4.4231019020080566</v>
      </c>
    </row>
    <row r="17" spans="1:6">
      <c r="A17" s="3" t="s">
        <v>181</v>
      </c>
      <c r="B17" s="3" t="s">
        <v>182</v>
      </c>
      <c r="C17" s="4" t="s">
        <v>183</v>
      </c>
      <c r="D17" s="13">
        <v>3.7852578163146973</v>
      </c>
      <c r="E17" s="13">
        <v>8.2007884979248047</v>
      </c>
      <c r="F17" s="13">
        <f t="shared" si="0"/>
        <v>-4.4155306816101074</v>
      </c>
    </row>
    <row r="18" spans="1:6">
      <c r="A18" s="3" t="s">
        <v>184</v>
      </c>
      <c r="B18" s="3" t="s">
        <v>185</v>
      </c>
      <c r="C18" s="4" t="s">
        <v>186</v>
      </c>
      <c r="D18" s="13">
        <v>3.3219280242919922</v>
      </c>
      <c r="E18" s="13">
        <v>7.6924633979797363</v>
      </c>
      <c r="F18" s="13">
        <f t="shared" si="0"/>
        <v>-4.3705353736877441</v>
      </c>
    </row>
    <row r="19" spans="1:6">
      <c r="A19" s="3" t="s">
        <v>416</v>
      </c>
      <c r="B19" s="3" t="s">
        <v>187</v>
      </c>
      <c r="C19" s="4" t="s">
        <v>418</v>
      </c>
      <c r="D19" s="13">
        <v>4.9010553359985352</v>
      </c>
      <c r="E19" s="13">
        <v>9.2610034942626953</v>
      </c>
      <c r="F19" s="13">
        <f t="shared" si="0"/>
        <v>-4.3599481582641602</v>
      </c>
    </row>
    <row r="20" spans="1:6">
      <c r="A20" s="3" t="s">
        <v>184</v>
      </c>
      <c r="B20" s="3" t="s">
        <v>185</v>
      </c>
      <c r="C20" s="4" t="s">
        <v>186</v>
      </c>
      <c r="D20" s="13">
        <v>3.4410042762756348</v>
      </c>
      <c r="E20" s="13">
        <v>7.7866806983947754</v>
      </c>
      <c r="F20" s="13">
        <f t="shared" si="0"/>
        <v>-4.3456764221191406</v>
      </c>
    </row>
    <row r="21" spans="1:6">
      <c r="A21" s="1" t="s">
        <v>188</v>
      </c>
      <c r="B21" s="1" t="s">
        <v>189</v>
      </c>
      <c r="C21" s="2" t="s">
        <v>190</v>
      </c>
      <c r="D21" s="14">
        <v>6.1048917770385742</v>
      </c>
      <c r="E21" s="14">
        <v>10.433329582214355</v>
      </c>
      <c r="F21" s="14">
        <f t="shared" si="0"/>
        <v>-4.3284378051757812</v>
      </c>
    </row>
    <row r="22" spans="1:6">
      <c r="A22" s="3" t="s">
        <v>191</v>
      </c>
      <c r="B22" s="3" t="s">
        <v>192</v>
      </c>
      <c r="C22" s="4" t="s">
        <v>193</v>
      </c>
      <c r="D22" s="13">
        <v>6.9448938369750977</v>
      </c>
      <c r="E22" s="13">
        <v>11.264368057250977</v>
      </c>
      <c r="F22" s="13">
        <f t="shared" si="0"/>
        <v>-4.3194742202758789</v>
      </c>
    </row>
    <row r="23" spans="1:6">
      <c r="A23" s="1" t="s">
        <v>194</v>
      </c>
      <c r="B23" s="1" t="s">
        <v>195</v>
      </c>
      <c r="C23" s="2" t="s">
        <v>196</v>
      </c>
      <c r="D23" s="14">
        <v>8.5017833709716797</v>
      </c>
      <c r="E23" s="14">
        <v>12.785359382629395</v>
      </c>
      <c r="F23" s="14">
        <f t="shared" si="0"/>
        <v>-4.2835760116577148</v>
      </c>
    </row>
    <row r="24" spans="1:6">
      <c r="A24" s="3" t="s">
        <v>197</v>
      </c>
      <c r="B24" s="3" t="s">
        <v>198</v>
      </c>
      <c r="C24" s="4" t="s">
        <v>174</v>
      </c>
      <c r="D24" s="13">
        <v>4.0120253562927246</v>
      </c>
      <c r="E24" s="13">
        <v>8.2833852767944336</v>
      </c>
      <c r="F24" s="13">
        <f t="shared" si="0"/>
        <v>-4.271359920501709</v>
      </c>
    </row>
    <row r="25" spans="1:6">
      <c r="A25" s="3" t="s">
        <v>175</v>
      </c>
      <c r="B25" s="3" t="s">
        <v>176</v>
      </c>
      <c r="C25" s="4" t="s">
        <v>177</v>
      </c>
      <c r="D25" s="13">
        <v>5.6052594184875488</v>
      </c>
      <c r="E25" s="13">
        <v>9.8680009841918945</v>
      </c>
      <c r="F25" s="13">
        <f t="shared" si="0"/>
        <v>-4.2627415657043457</v>
      </c>
    </row>
    <row r="26" spans="1:6">
      <c r="A26" s="3" t="s">
        <v>178</v>
      </c>
      <c r="B26" s="3" t="s">
        <v>179</v>
      </c>
      <c r="C26" s="4" t="s">
        <v>180</v>
      </c>
      <c r="D26" s="13">
        <v>6.9846401214599609</v>
      </c>
      <c r="E26" s="13">
        <v>11.224893569946289</v>
      </c>
      <c r="F26" s="13">
        <f t="shared" si="0"/>
        <v>-4.2402534484863281</v>
      </c>
    </row>
    <row r="27" spans="1:6">
      <c r="A27" s="3" t="s">
        <v>165</v>
      </c>
      <c r="B27" s="3" t="s">
        <v>166</v>
      </c>
      <c r="C27" s="4" t="s">
        <v>167</v>
      </c>
      <c r="D27" s="13">
        <v>5.8104496002197266</v>
      </c>
      <c r="E27" s="13">
        <v>10.038506507873535</v>
      </c>
      <c r="F27" s="13">
        <f t="shared" si="0"/>
        <v>-4.2280569076538086</v>
      </c>
    </row>
    <row r="28" spans="1:6">
      <c r="A28" s="3" t="s">
        <v>168</v>
      </c>
      <c r="B28" s="3" t="s">
        <v>169</v>
      </c>
      <c r="C28" s="4" t="s">
        <v>170</v>
      </c>
      <c r="D28" s="13">
        <v>3.3219280242919922</v>
      </c>
      <c r="E28" s="13">
        <v>7.5467038154602051</v>
      </c>
      <c r="F28" s="13">
        <f t="shared" si="0"/>
        <v>-4.2247757911682129</v>
      </c>
    </row>
    <row r="29" spans="1:6">
      <c r="A29" s="3" t="s">
        <v>171</v>
      </c>
      <c r="B29" s="3" t="s">
        <v>172</v>
      </c>
      <c r="C29" s="4" t="s">
        <v>173</v>
      </c>
      <c r="D29" s="13">
        <v>3.678051233291626</v>
      </c>
      <c r="E29" s="13">
        <v>7.8982658386230469</v>
      </c>
      <c r="F29" s="13">
        <f t="shared" si="0"/>
        <v>-4.2202146053314209</v>
      </c>
    </row>
    <row r="30" spans="1:6">
      <c r="A30" s="3" t="s">
        <v>337</v>
      </c>
      <c r="B30" s="3" t="s">
        <v>338</v>
      </c>
      <c r="C30" s="4" t="s">
        <v>339</v>
      </c>
      <c r="D30" s="13">
        <v>3.3219280242919922</v>
      </c>
      <c r="E30" s="13">
        <v>7.5363383293151855</v>
      </c>
      <c r="F30" s="13">
        <f t="shared" si="0"/>
        <v>-4.2144103050231934</v>
      </c>
    </row>
    <row r="31" spans="1:6">
      <c r="A31" s="3" t="s">
        <v>156</v>
      </c>
      <c r="B31" s="3" t="s">
        <v>157</v>
      </c>
      <c r="C31" s="4" t="s">
        <v>158</v>
      </c>
      <c r="D31" s="13">
        <v>3.3219280242919922</v>
      </c>
      <c r="E31" s="13">
        <v>7.5265316963195801</v>
      </c>
      <c r="F31" s="13">
        <f t="shared" si="0"/>
        <v>-4.2046036720275879</v>
      </c>
    </row>
    <row r="32" spans="1:6">
      <c r="A32" s="3" t="s">
        <v>159</v>
      </c>
      <c r="B32" s="3" t="s">
        <v>160</v>
      </c>
      <c r="C32" s="4" t="s">
        <v>161</v>
      </c>
      <c r="D32" s="13">
        <v>3.7239999771118164</v>
      </c>
      <c r="E32" s="13">
        <v>7.9151220321655273</v>
      </c>
      <c r="F32" s="13">
        <f t="shared" si="0"/>
        <v>-4.1911220550537109</v>
      </c>
    </row>
    <row r="33" spans="1:6">
      <c r="A33" s="3" t="s">
        <v>162</v>
      </c>
      <c r="B33" s="3" t="s">
        <v>163</v>
      </c>
      <c r="C33" s="4" t="s">
        <v>164</v>
      </c>
      <c r="D33" s="13">
        <v>6.3457398414611816</v>
      </c>
      <c r="E33" s="13">
        <v>10.530875205993652</v>
      </c>
      <c r="F33" s="13">
        <f t="shared" si="0"/>
        <v>-4.1851353645324707</v>
      </c>
    </row>
    <row r="34" spans="1:6">
      <c r="A34" s="3" t="s">
        <v>501</v>
      </c>
      <c r="B34" s="3" t="s">
        <v>502</v>
      </c>
      <c r="C34" s="4" t="s">
        <v>333</v>
      </c>
      <c r="D34" s="13">
        <v>6.9598093032836914</v>
      </c>
      <c r="E34" s="13">
        <v>11.133613586425781</v>
      </c>
      <c r="F34" s="13">
        <f t="shared" si="0"/>
        <v>-4.1738042831420898</v>
      </c>
    </row>
    <row r="35" spans="1:6">
      <c r="A35" s="3" t="s">
        <v>334</v>
      </c>
      <c r="B35" s="3" t="s">
        <v>335</v>
      </c>
      <c r="C35" s="4" t="s">
        <v>336</v>
      </c>
      <c r="D35" s="13">
        <v>4.491267204284668</v>
      </c>
      <c r="E35" s="13">
        <v>8.6524477005004883</v>
      </c>
      <c r="F35" s="13">
        <f t="shared" ref="F35:F66" si="1">D35-E35</f>
        <v>-4.1611804962158203</v>
      </c>
    </row>
    <row r="36" spans="1:6">
      <c r="A36" s="3" t="s">
        <v>488</v>
      </c>
      <c r="B36" s="3" t="s">
        <v>489</v>
      </c>
      <c r="C36" s="4" t="s">
        <v>490</v>
      </c>
      <c r="D36" s="13">
        <v>3.7196712493896484</v>
      </c>
      <c r="E36" s="13">
        <v>7.879582405090332</v>
      </c>
      <c r="F36" s="13">
        <f t="shared" si="1"/>
        <v>-4.1599111557006836</v>
      </c>
    </row>
    <row r="37" spans="1:6">
      <c r="A37" s="3" t="s">
        <v>171</v>
      </c>
      <c r="B37" s="3" t="s">
        <v>491</v>
      </c>
      <c r="C37" s="4" t="s">
        <v>173</v>
      </c>
      <c r="D37" s="13">
        <v>4.7882981300354004</v>
      </c>
      <c r="E37" s="13">
        <v>8.9306602478027344</v>
      </c>
      <c r="F37" s="13">
        <f t="shared" si="1"/>
        <v>-4.142362117767334</v>
      </c>
    </row>
    <row r="38" spans="1:6">
      <c r="A38" s="3" t="s">
        <v>492</v>
      </c>
      <c r="B38" s="3" t="s">
        <v>493</v>
      </c>
      <c r="C38" s="4" t="s">
        <v>494</v>
      </c>
      <c r="D38" s="13">
        <v>6.2553353309631348</v>
      </c>
      <c r="E38" s="13">
        <v>10.385465621948242</v>
      </c>
      <c r="F38" s="13">
        <f t="shared" si="1"/>
        <v>-4.1301302909851074</v>
      </c>
    </row>
    <row r="39" spans="1:6">
      <c r="A39" s="3" t="s">
        <v>495</v>
      </c>
      <c r="B39" s="3" t="s">
        <v>496</v>
      </c>
      <c r="C39" s="4" t="s">
        <v>497</v>
      </c>
      <c r="D39" s="13">
        <v>3.6560449600219727</v>
      </c>
      <c r="E39" s="13">
        <v>7.7845544815063477</v>
      </c>
      <c r="F39" s="13">
        <f t="shared" si="1"/>
        <v>-4.128509521484375</v>
      </c>
    </row>
    <row r="40" spans="1:6">
      <c r="A40" s="3" t="s">
        <v>498</v>
      </c>
      <c r="B40" s="3" t="s">
        <v>499</v>
      </c>
      <c r="C40" s="4" t="s">
        <v>500</v>
      </c>
      <c r="D40" s="13">
        <v>5.2053861618041992</v>
      </c>
      <c r="E40" s="13">
        <v>9.3279142379760742</v>
      </c>
      <c r="F40" s="13">
        <f t="shared" si="1"/>
        <v>-4.122528076171875</v>
      </c>
    </row>
    <row r="41" spans="1:6">
      <c r="A41" s="3" t="s">
        <v>479</v>
      </c>
      <c r="B41" s="3" t="s">
        <v>480</v>
      </c>
      <c r="C41" s="4" t="s">
        <v>481</v>
      </c>
      <c r="D41" s="13">
        <v>3.5523545742034912</v>
      </c>
      <c r="E41" s="13">
        <v>7.6642241477966309</v>
      </c>
      <c r="F41" s="13">
        <f t="shared" si="1"/>
        <v>-4.1118695735931396</v>
      </c>
    </row>
    <row r="42" spans="1:6">
      <c r="A42" s="3" t="s">
        <v>482</v>
      </c>
      <c r="B42" s="3" t="s">
        <v>483</v>
      </c>
      <c r="C42" s="4" t="s">
        <v>484</v>
      </c>
      <c r="D42" s="13">
        <v>5.4390525817871094</v>
      </c>
      <c r="E42" s="13">
        <v>9.5462265014648438</v>
      </c>
      <c r="F42" s="13">
        <f t="shared" si="1"/>
        <v>-4.1071739196777344</v>
      </c>
    </row>
    <row r="43" spans="1:6">
      <c r="A43" s="3" t="s">
        <v>485</v>
      </c>
      <c r="B43" s="3" t="s">
        <v>486</v>
      </c>
      <c r="C43" s="4" t="s">
        <v>487</v>
      </c>
      <c r="D43" s="13">
        <v>8.510716438293457</v>
      </c>
      <c r="E43" s="13">
        <v>12.609477996826172</v>
      </c>
      <c r="F43" s="13">
        <f t="shared" si="1"/>
        <v>-4.0987615585327148</v>
      </c>
    </row>
    <row r="44" spans="1:6">
      <c r="A44" s="3" t="s">
        <v>470</v>
      </c>
      <c r="B44" s="3" t="s">
        <v>471</v>
      </c>
      <c r="C44" s="4" t="s">
        <v>472</v>
      </c>
      <c r="D44" s="13">
        <v>3.6373887062072754</v>
      </c>
      <c r="E44" s="13">
        <v>7.7346868515014648</v>
      </c>
      <c r="F44" s="13">
        <f t="shared" si="1"/>
        <v>-4.0972981452941895</v>
      </c>
    </row>
    <row r="45" spans="1:6">
      <c r="A45" s="1" t="s">
        <v>385</v>
      </c>
      <c r="B45" s="1" t="s">
        <v>386</v>
      </c>
      <c r="C45" s="2" t="s">
        <v>387</v>
      </c>
      <c r="D45" s="14">
        <v>8.2254199981689453</v>
      </c>
      <c r="E45" s="14">
        <v>12.307281494140625</v>
      </c>
      <c r="F45" s="14">
        <f t="shared" si="1"/>
        <v>-4.0818614959716797</v>
      </c>
    </row>
    <row r="46" spans="1:6">
      <c r="A46" s="3" t="s">
        <v>473</v>
      </c>
      <c r="B46" s="3" t="s">
        <v>474</v>
      </c>
      <c r="C46" s="4" t="s">
        <v>475</v>
      </c>
      <c r="D46" s="13">
        <v>3.8915088176727295</v>
      </c>
      <c r="E46" s="13">
        <v>7.9722061157226562</v>
      </c>
      <c r="F46" s="13">
        <f t="shared" si="1"/>
        <v>-4.0806972980499268</v>
      </c>
    </row>
    <row r="47" spans="1:6">
      <c r="A47" s="3" t="s">
        <v>476</v>
      </c>
      <c r="B47" s="3" t="s">
        <v>477</v>
      </c>
      <c r="C47" s="4" t="s">
        <v>478</v>
      </c>
      <c r="D47" s="13">
        <v>5.0840816497802734</v>
      </c>
      <c r="E47" s="13">
        <v>9.1617088317871094</v>
      </c>
      <c r="F47" s="13">
        <f t="shared" si="1"/>
        <v>-4.0776271820068359</v>
      </c>
    </row>
    <row r="48" spans="1:6">
      <c r="A48" s="3" t="s">
        <v>465</v>
      </c>
      <c r="B48" s="3" t="s">
        <v>466</v>
      </c>
      <c r="C48" s="4" t="s">
        <v>467</v>
      </c>
      <c r="D48" s="13">
        <v>3.8747439384460449</v>
      </c>
      <c r="E48" s="13">
        <v>7.927464485168457</v>
      </c>
      <c r="F48" s="13">
        <f t="shared" si="1"/>
        <v>-4.0527205467224121</v>
      </c>
    </row>
    <row r="49" spans="1:6">
      <c r="A49" s="3" t="s">
        <v>468</v>
      </c>
      <c r="B49" s="3" t="s">
        <v>469</v>
      </c>
      <c r="C49" s="4" t="s">
        <v>283</v>
      </c>
      <c r="D49" s="13">
        <v>3.5504581928253174</v>
      </c>
      <c r="E49" s="13">
        <v>7.6031279563903809</v>
      </c>
      <c r="F49" s="13">
        <f t="shared" si="1"/>
        <v>-4.0526697635650635</v>
      </c>
    </row>
    <row r="50" spans="1:6">
      <c r="A50" s="3" t="s">
        <v>284</v>
      </c>
      <c r="B50" s="3" t="s">
        <v>285</v>
      </c>
      <c r="C50" s="4" t="s">
        <v>286</v>
      </c>
      <c r="D50" s="13">
        <v>6.301854133605957</v>
      </c>
      <c r="E50" s="13">
        <v>10.352293014526367</v>
      </c>
      <c r="F50" s="13">
        <f t="shared" si="1"/>
        <v>-4.0504388809204102</v>
      </c>
    </row>
    <row r="51" spans="1:6">
      <c r="A51" s="3" t="s">
        <v>395</v>
      </c>
      <c r="B51" s="3" t="s">
        <v>287</v>
      </c>
      <c r="C51" s="4" t="s">
        <v>397</v>
      </c>
      <c r="D51" s="13">
        <v>5.8621730804443359</v>
      </c>
      <c r="E51" s="13">
        <v>9.9005069732666016</v>
      </c>
      <c r="F51" s="13">
        <f t="shared" si="1"/>
        <v>-4.0383338928222656</v>
      </c>
    </row>
    <row r="52" spans="1:6">
      <c r="A52" s="3" t="s">
        <v>485</v>
      </c>
      <c r="B52" s="3" t="s">
        <v>486</v>
      </c>
      <c r="C52" s="4" t="s">
        <v>487</v>
      </c>
      <c r="D52" s="13">
        <v>5.7458953857421875</v>
      </c>
      <c r="E52" s="13">
        <v>9.7754106521606445</v>
      </c>
      <c r="F52" s="13">
        <f t="shared" si="1"/>
        <v>-4.029515266418457</v>
      </c>
    </row>
    <row r="53" spans="1:6">
      <c r="A53" s="3" t="s">
        <v>288</v>
      </c>
      <c r="B53" s="3" t="s">
        <v>289</v>
      </c>
      <c r="C53" s="4" t="s">
        <v>290</v>
      </c>
      <c r="D53" s="13">
        <v>7.2790498733520508</v>
      </c>
      <c r="E53" s="13">
        <v>11.307546615600586</v>
      </c>
      <c r="F53" s="13">
        <f t="shared" si="1"/>
        <v>-4.0284967422485352</v>
      </c>
    </row>
    <row r="54" spans="1:6">
      <c r="A54" s="3" t="s">
        <v>291</v>
      </c>
      <c r="B54" s="3" t="s">
        <v>292</v>
      </c>
      <c r="C54" s="4" t="s">
        <v>293</v>
      </c>
      <c r="D54" s="13">
        <v>5.8494348526000977</v>
      </c>
      <c r="E54" s="13">
        <v>9.8778285980224609</v>
      </c>
      <c r="F54" s="13">
        <f t="shared" si="1"/>
        <v>-4.0283937454223633</v>
      </c>
    </row>
    <row r="55" spans="1:6">
      <c r="A55" s="3" t="s">
        <v>277</v>
      </c>
      <c r="B55" s="3" t="s">
        <v>278</v>
      </c>
      <c r="C55" s="4" t="s">
        <v>279</v>
      </c>
      <c r="D55" s="13">
        <v>4.2027745246887207</v>
      </c>
      <c r="E55" s="13">
        <v>8.2239875793457031</v>
      </c>
      <c r="F55" s="13">
        <f t="shared" si="1"/>
        <v>-4.0212130546569824</v>
      </c>
    </row>
    <row r="56" spans="1:6">
      <c r="A56" s="3" t="s">
        <v>280</v>
      </c>
      <c r="B56" s="3" t="s">
        <v>281</v>
      </c>
      <c r="C56" s="4" t="s">
        <v>282</v>
      </c>
      <c r="D56" s="13">
        <v>4.9866547584533691</v>
      </c>
      <c r="E56" s="13">
        <v>9.0064449310302734</v>
      </c>
      <c r="F56" s="13">
        <f t="shared" si="1"/>
        <v>-4.0197901725769043</v>
      </c>
    </row>
    <row r="57" spans="1:6">
      <c r="A57" s="3" t="s">
        <v>265</v>
      </c>
      <c r="B57" s="3" t="s">
        <v>266</v>
      </c>
      <c r="C57" s="4" t="s">
        <v>267</v>
      </c>
      <c r="D57" s="13">
        <v>4.1684603691101074</v>
      </c>
      <c r="E57" s="13">
        <v>8.1819849014282227</v>
      </c>
      <c r="F57" s="13">
        <f t="shared" si="1"/>
        <v>-4.0135245323181152</v>
      </c>
    </row>
    <row r="58" spans="1:6">
      <c r="A58" s="3" t="s">
        <v>268</v>
      </c>
      <c r="B58" s="3" t="s">
        <v>269</v>
      </c>
      <c r="C58" s="4" t="s">
        <v>270</v>
      </c>
      <c r="D58" s="13">
        <v>3.6769201755523682</v>
      </c>
      <c r="E58" s="13">
        <v>7.682100772857666</v>
      </c>
      <c r="F58" s="13">
        <f t="shared" si="1"/>
        <v>-4.0051805973052979</v>
      </c>
    </row>
    <row r="59" spans="1:6">
      <c r="A59" s="3" t="s">
        <v>271</v>
      </c>
      <c r="B59" s="3" t="s">
        <v>272</v>
      </c>
      <c r="C59" s="4" t="s">
        <v>273</v>
      </c>
      <c r="D59" s="13">
        <v>7.9216623306274414</v>
      </c>
      <c r="E59" s="13">
        <v>11.911919593811035</v>
      </c>
      <c r="F59" s="13">
        <f t="shared" si="1"/>
        <v>-3.9902572631835938</v>
      </c>
    </row>
    <row r="60" spans="1:6">
      <c r="A60" s="3" t="s">
        <v>274</v>
      </c>
      <c r="B60" s="3" t="s">
        <v>275</v>
      </c>
      <c r="C60" s="4" t="s">
        <v>276</v>
      </c>
      <c r="D60" s="13">
        <v>3.3219280242919922</v>
      </c>
      <c r="E60" s="13">
        <v>7.3086271286010742</v>
      </c>
      <c r="F60" s="13">
        <f t="shared" si="1"/>
        <v>-3.986699104309082</v>
      </c>
    </row>
    <row r="61" spans="1:6">
      <c r="A61" s="3" t="s">
        <v>258</v>
      </c>
      <c r="B61" s="3" t="s">
        <v>259</v>
      </c>
      <c r="C61" s="4" t="s">
        <v>260</v>
      </c>
      <c r="D61" s="13">
        <v>4.7368950843811035</v>
      </c>
      <c r="E61" s="13">
        <v>8.7221517562866211</v>
      </c>
      <c r="F61" s="13">
        <f t="shared" si="1"/>
        <v>-3.9852566719055176</v>
      </c>
    </row>
    <row r="62" spans="1:6">
      <c r="A62" s="3" t="s">
        <v>175</v>
      </c>
      <c r="B62" s="3" t="s">
        <v>261</v>
      </c>
      <c r="C62" s="4" t="s">
        <v>177</v>
      </c>
      <c r="D62" s="13">
        <v>6.0899715423583984</v>
      </c>
      <c r="E62" s="13">
        <v>10.06269645690918</v>
      </c>
      <c r="F62" s="13">
        <f t="shared" si="1"/>
        <v>-3.9727249145507812</v>
      </c>
    </row>
    <row r="63" spans="1:6">
      <c r="A63" s="3" t="s">
        <v>473</v>
      </c>
      <c r="B63" s="3" t="s">
        <v>474</v>
      </c>
      <c r="C63" s="4" t="s">
        <v>475</v>
      </c>
      <c r="D63" s="13">
        <v>4.9315376281738281</v>
      </c>
      <c r="E63" s="13">
        <v>8.8987045288085938</v>
      </c>
      <c r="F63" s="13">
        <f t="shared" si="1"/>
        <v>-3.9671669006347656</v>
      </c>
    </row>
    <row r="64" spans="1:6">
      <c r="A64" s="3" t="s">
        <v>262</v>
      </c>
      <c r="B64" s="3" t="s">
        <v>263</v>
      </c>
      <c r="C64" s="4" t="s">
        <v>264</v>
      </c>
      <c r="D64" s="13">
        <v>6.0416531562805176</v>
      </c>
      <c r="E64" s="13">
        <v>10.006767272949219</v>
      </c>
      <c r="F64" s="13">
        <f t="shared" si="1"/>
        <v>-3.9651141166687012</v>
      </c>
    </row>
    <row r="65" spans="1:6">
      <c r="A65" s="3" t="s">
        <v>252</v>
      </c>
      <c r="B65" s="3" t="s">
        <v>253</v>
      </c>
      <c r="C65" s="4" t="s">
        <v>254</v>
      </c>
      <c r="D65" s="13">
        <v>3.5849535465240479</v>
      </c>
      <c r="E65" s="13">
        <v>7.5411505699157715</v>
      </c>
      <c r="F65" s="13">
        <f t="shared" si="1"/>
        <v>-3.9561970233917236</v>
      </c>
    </row>
    <row r="66" spans="1:6">
      <c r="A66" s="3" t="s">
        <v>255</v>
      </c>
      <c r="B66" s="3" t="s">
        <v>256</v>
      </c>
      <c r="C66" s="4" t="s">
        <v>257</v>
      </c>
      <c r="D66" s="13">
        <v>3.3219280242919922</v>
      </c>
      <c r="E66" s="13">
        <v>7.2770543098449707</v>
      </c>
      <c r="F66" s="13">
        <f t="shared" si="1"/>
        <v>-3.9551262855529785</v>
      </c>
    </row>
    <row r="67" spans="1:6">
      <c r="A67" s="3" t="s">
        <v>171</v>
      </c>
      <c r="B67" s="3" t="s">
        <v>446</v>
      </c>
      <c r="C67" s="4" t="s">
        <v>173</v>
      </c>
      <c r="D67" s="13">
        <v>4.8269376754760742</v>
      </c>
      <c r="E67" s="13">
        <v>8.7721652984619141</v>
      </c>
      <c r="F67" s="13">
        <f t="shared" ref="F67:F98" si="2">D67-E67</f>
        <v>-3.9452276229858398</v>
      </c>
    </row>
    <row r="68" spans="1:6">
      <c r="A68" s="3" t="s">
        <v>447</v>
      </c>
      <c r="B68" s="3" t="s">
        <v>448</v>
      </c>
      <c r="C68" s="4" t="s">
        <v>449</v>
      </c>
      <c r="D68" s="13">
        <v>5.2830586433410645</v>
      </c>
      <c r="E68" s="13">
        <v>9.227137565612793</v>
      </c>
      <c r="F68" s="13">
        <f t="shared" si="2"/>
        <v>-3.9440789222717285</v>
      </c>
    </row>
    <row r="69" spans="1:6">
      <c r="A69" s="3" t="s">
        <v>450</v>
      </c>
      <c r="B69" s="3" t="s">
        <v>451</v>
      </c>
      <c r="C69" s="4" t="s">
        <v>452</v>
      </c>
      <c r="D69" s="13">
        <v>8.3964071273803711</v>
      </c>
      <c r="E69" s="13">
        <v>12.328458786010742</v>
      </c>
      <c r="F69" s="13">
        <f t="shared" si="2"/>
        <v>-3.9320516586303711</v>
      </c>
    </row>
    <row r="70" spans="1:6">
      <c r="A70" s="3" t="s">
        <v>453</v>
      </c>
      <c r="B70" s="3" t="s">
        <v>454</v>
      </c>
      <c r="C70" s="4" t="s">
        <v>455</v>
      </c>
      <c r="D70" s="13">
        <v>3.3219280242919922</v>
      </c>
      <c r="E70" s="13">
        <v>7.2445955276489258</v>
      </c>
      <c r="F70" s="13">
        <f t="shared" si="2"/>
        <v>-3.9226675033569336</v>
      </c>
    </row>
    <row r="71" spans="1:6">
      <c r="A71" s="3" t="s">
        <v>482</v>
      </c>
      <c r="B71" s="3" t="s">
        <v>483</v>
      </c>
      <c r="C71" s="4" t="s">
        <v>484</v>
      </c>
      <c r="D71" s="13">
        <v>7.0744585990905762</v>
      </c>
      <c r="E71" s="13">
        <v>10.996675491333008</v>
      </c>
      <c r="F71" s="13">
        <f t="shared" si="2"/>
        <v>-3.9222168922424316</v>
      </c>
    </row>
    <row r="72" spans="1:6">
      <c r="A72" s="3" t="s">
        <v>456</v>
      </c>
      <c r="B72" s="3" t="s">
        <v>457</v>
      </c>
      <c r="C72" s="4" t="s">
        <v>458</v>
      </c>
      <c r="D72" s="13">
        <v>5.6434488296508789</v>
      </c>
      <c r="E72" s="13">
        <v>9.5639982223510742</v>
      </c>
      <c r="F72" s="13">
        <f t="shared" si="2"/>
        <v>-3.9205493927001953</v>
      </c>
    </row>
    <row r="73" spans="1:6">
      <c r="A73" s="3" t="s">
        <v>459</v>
      </c>
      <c r="B73" s="3" t="s">
        <v>460</v>
      </c>
      <c r="C73" s="4" t="s">
        <v>461</v>
      </c>
      <c r="D73" s="13">
        <v>4.9227032661437988</v>
      </c>
      <c r="E73" s="13">
        <v>8.8411531448364258</v>
      </c>
      <c r="F73" s="13">
        <f t="shared" si="2"/>
        <v>-3.918449878692627</v>
      </c>
    </row>
    <row r="74" spans="1:6">
      <c r="A74" s="3" t="s">
        <v>462</v>
      </c>
      <c r="B74" s="3" t="s">
        <v>463</v>
      </c>
      <c r="C74" s="4" t="s">
        <v>464</v>
      </c>
      <c r="D74" s="13">
        <v>6.134429931640625</v>
      </c>
      <c r="E74" s="13">
        <v>10.049602508544922</v>
      </c>
      <c r="F74" s="13">
        <f t="shared" si="2"/>
        <v>-3.9151725769042969</v>
      </c>
    </row>
    <row r="75" spans="1:6">
      <c r="A75" s="3" t="s">
        <v>440</v>
      </c>
      <c r="B75" s="3" t="s">
        <v>441</v>
      </c>
      <c r="C75" s="4" t="s">
        <v>442</v>
      </c>
      <c r="D75" s="13">
        <v>6.0824823379516602</v>
      </c>
      <c r="E75" s="13">
        <v>9.9881801605224609</v>
      </c>
      <c r="F75" s="13">
        <f t="shared" si="2"/>
        <v>-3.9056978225708008</v>
      </c>
    </row>
    <row r="76" spans="1:6">
      <c r="A76" s="3" t="s">
        <v>492</v>
      </c>
      <c r="B76" s="3" t="s">
        <v>493</v>
      </c>
      <c r="C76" s="4" t="s">
        <v>494</v>
      </c>
      <c r="D76" s="13">
        <v>4.5079951286315918</v>
      </c>
      <c r="E76" s="13">
        <v>8.4131927490234375</v>
      </c>
      <c r="F76" s="13">
        <f t="shared" si="2"/>
        <v>-3.9051976203918457</v>
      </c>
    </row>
    <row r="77" spans="1:6">
      <c r="A77" s="3" t="s">
        <v>382</v>
      </c>
      <c r="B77" s="3" t="s">
        <v>383</v>
      </c>
      <c r="C77" s="4" t="s">
        <v>384</v>
      </c>
      <c r="D77" s="13">
        <v>3.4002702236175537</v>
      </c>
      <c r="E77" s="13">
        <v>7.2990264892578125</v>
      </c>
      <c r="F77" s="13">
        <f t="shared" si="2"/>
        <v>-3.8987562656402588</v>
      </c>
    </row>
    <row r="78" spans="1:6">
      <c r="A78" s="3" t="s">
        <v>443</v>
      </c>
      <c r="B78" s="3" t="s">
        <v>444</v>
      </c>
      <c r="C78" s="4" t="s">
        <v>445</v>
      </c>
      <c r="D78" s="13">
        <v>6.3413181304931641</v>
      </c>
      <c r="E78" s="13">
        <v>10.237269401550293</v>
      </c>
      <c r="F78" s="13">
        <f t="shared" si="2"/>
        <v>-3.8959512710571289</v>
      </c>
    </row>
    <row r="79" spans="1:6">
      <c r="A79" s="3" t="s">
        <v>434</v>
      </c>
      <c r="B79" s="3" t="s">
        <v>435</v>
      </c>
      <c r="C79" s="4" t="s">
        <v>436</v>
      </c>
      <c r="D79" s="13">
        <v>5.1264243125915527</v>
      </c>
      <c r="E79" s="13">
        <v>9.0209474563598633</v>
      </c>
      <c r="F79" s="13">
        <f t="shared" si="2"/>
        <v>-3.8945231437683105</v>
      </c>
    </row>
    <row r="80" spans="1:6">
      <c r="A80" s="3" t="s">
        <v>437</v>
      </c>
      <c r="B80" s="3" t="s">
        <v>438</v>
      </c>
      <c r="C80" s="4" t="s">
        <v>439</v>
      </c>
      <c r="D80" s="13">
        <v>5.0389471054077148</v>
      </c>
      <c r="E80" s="13">
        <v>8.9330644607543945</v>
      </c>
      <c r="F80" s="13">
        <f t="shared" si="2"/>
        <v>-3.8941173553466797</v>
      </c>
    </row>
    <row r="81" spans="1:6">
      <c r="A81" s="3" t="s">
        <v>421</v>
      </c>
      <c r="B81" s="3" t="s">
        <v>422</v>
      </c>
      <c r="C81" s="4" t="s">
        <v>423</v>
      </c>
      <c r="D81" s="13">
        <v>5.2598471641540527</v>
      </c>
      <c r="E81" s="13">
        <v>9.1513595581054688</v>
      </c>
      <c r="F81" s="13">
        <f t="shared" si="2"/>
        <v>-3.891512393951416</v>
      </c>
    </row>
    <row r="82" spans="1:6">
      <c r="A82" s="3" t="s">
        <v>424</v>
      </c>
      <c r="B82" s="3" t="s">
        <v>425</v>
      </c>
      <c r="C82" s="4" t="s">
        <v>426</v>
      </c>
      <c r="D82" s="13">
        <v>5.0775690078735352</v>
      </c>
      <c r="E82" s="13">
        <v>8.9631233215332031</v>
      </c>
      <c r="F82" s="13">
        <f t="shared" si="2"/>
        <v>-3.885554313659668</v>
      </c>
    </row>
    <row r="83" spans="1:6">
      <c r="A83" s="3" t="s">
        <v>427</v>
      </c>
      <c r="B83" s="3" t="s">
        <v>428</v>
      </c>
      <c r="C83" s="4" t="s">
        <v>429</v>
      </c>
      <c r="D83" s="13">
        <v>4.3306088447570801</v>
      </c>
      <c r="E83" s="13">
        <v>8.2140178680419922</v>
      </c>
      <c r="F83" s="13">
        <f t="shared" si="2"/>
        <v>-3.8834090232849121</v>
      </c>
    </row>
    <row r="84" spans="1:6">
      <c r="A84" s="3" t="s">
        <v>430</v>
      </c>
      <c r="B84" s="3" t="s">
        <v>431</v>
      </c>
      <c r="C84" s="4" t="s">
        <v>432</v>
      </c>
      <c r="D84" s="13">
        <v>4.6620993614196777</v>
      </c>
      <c r="E84" s="13">
        <v>8.5423879623413086</v>
      </c>
      <c r="F84" s="13">
        <f t="shared" si="2"/>
        <v>-3.8802886009216309</v>
      </c>
    </row>
    <row r="85" spans="1:6">
      <c r="A85" s="3" t="s">
        <v>485</v>
      </c>
      <c r="B85" s="3" t="s">
        <v>486</v>
      </c>
      <c r="C85" s="4" t="s">
        <v>487</v>
      </c>
      <c r="D85" s="13">
        <v>7.821688175201416</v>
      </c>
      <c r="E85" s="13">
        <v>11.698343276977539</v>
      </c>
      <c r="F85" s="13">
        <f t="shared" si="2"/>
        <v>-3.876655101776123</v>
      </c>
    </row>
    <row r="86" spans="1:6">
      <c r="A86" s="3" t="s">
        <v>433</v>
      </c>
      <c r="B86" s="3" t="s">
        <v>376</v>
      </c>
      <c r="C86" s="4" t="s">
        <v>377</v>
      </c>
      <c r="D86" s="13">
        <v>3.8420112133026123</v>
      </c>
      <c r="E86" s="13">
        <v>7.7158093452453613</v>
      </c>
      <c r="F86" s="13">
        <f t="shared" si="2"/>
        <v>-3.873798131942749</v>
      </c>
    </row>
    <row r="87" spans="1:6">
      <c r="A87" s="3" t="s">
        <v>378</v>
      </c>
      <c r="B87" s="3" t="s">
        <v>379</v>
      </c>
      <c r="C87" s="4" t="s">
        <v>380</v>
      </c>
      <c r="D87" s="13">
        <v>6.7037835121154785</v>
      </c>
      <c r="E87" s="13">
        <v>10.576389312744141</v>
      </c>
      <c r="F87" s="13">
        <f t="shared" si="2"/>
        <v>-3.8726058006286621</v>
      </c>
    </row>
    <row r="88" spans="1:6">
      <c r="A88" s="3" t="s">
        <v>381</v>
      </c>
      <c r="B88" s="3" t="s">
        <v>419</v>
      </c>
      <c r="C88" s="4" t="s">
        <v>420</v>
      </c>
      <c r="D88" s="13">
        <v>4.2721571922302246</v>
      </c>
      <c r="E88" s="13">
        <v>8.1424379348754883</v>
      </c>
      <c r="F88" s="13">
        <f t="shared" si="2"/>
        <v>-3.8702807426452637</v>
      </c>
    </row>
    <row r="89" spans="1:6">
      <c r="A89" s="3" t="s">
        <v>485</v>
      </c>
      <c r="B89" s="3" t="s">
        <v>360</v>
      </c>
      <c r="C89" s="4" t="s">
        <v>487</v>
      </c>
      <c r="D89" s="13">
        <v>6.9489045143127441</v>
      </c>
      <c r="E89" s="13">
        <v>10.815536499023438</v>
      </c>
      <c r="F89" s="13">
        <f t="shared" si="2"/>
        <v>-3.8666319847106934</v>
      </c>
    </row>
    <row r="90" spans="1:6">
      <c r="A90" s="3" t="s">
        <v>271</v>
      </c>
      <c r="B90" s="3" t="s">
        <v>272</v>
      </c>
      <c r="C90" s="4" t="s">
        <v>273</v>
      </c>
      <c r="D90" s="13">
        <v>6.4351482391357422</v>
      </c>
      <c r="E90" s="13">
        <v>10.298666954040527</v>
      </c>
      <c r="F90" s="13">
        <f t="shared" si="2"/>
        <v>-3.8635187149047852</v>
      </c>
    </row>
    <row r="91" spans="1:6">
      <c r="A91" s="3" t="s">
        <v>361</v>
      </c>
      <c r="B91" s="3" t="s">
        <v>362</v>
      </c>
      <c r="C91" s="4" t="s">
        <v>363</v>
      </c>
      <c r="D91" s="13">
        <v>3.3219280242919922</v>
      </c>
      <c r="E91" s="13">
        <v>7.1720390319824219</v>
      </c>
      <c r="F91" s="13">
        <f t="shared" si="2"/>
        <v>-3.8501110076904297</v>
      </c>
    </row>
    <row r="92" spans="1:6">
      <c r="A92" s="3" t="s">
        <v>364</v>
      </c>
      <c r="B92" s="3" t="s">
        <v>365</v>
      </c>
      <c r="C92" s="4" t="s">
        <v>366</v>
      </c>
      <c r="D92" s="13">
        <v>5.7741785049438477</v>
      </c>
      <c r="E92" s="13">
        <v>9.6222248077392578</v>
      </c>
      <c r="F92" s="13">
        <f t="shared" si="2"/>
        <v>-3.8480463027954102</v>
      </c>
    </row>
    <row r="93" spans="1:6">
      <c r="A93" s="3" t="s">
        <v>367</v>
      </c>
      <c r="B93" s="3" t="s">
        <v>368</v>
      </c>
      <c r="C93" s="4" t="s">
        <v>369</v>
      </c>
      <c r="D93" s="13">
        <v>3.3219280242919922</v>
      </c>
      <c r="E93" s="13">
        <v>7.1689696311950684</v>
      </c>
      <c r="F93" s="13">
        <f t="shared" si="2"/>
        <v>-3.8470416069030762</v>
      </c>
    </row>
    <row r="94" spans="1:6">
      <c r="A94" s="3" t="s">
        <v>370</v>
      </c>
      <c r="B94" s="3" t="s">
        <v>371</v>
      </c>
      <c r="C94" s="4" t="s">
        <v>372</v>
      </c>
      <c r="D94" s="13">
        <v>4.326045036315918</v>
      </c>
      <c r="E94" s="13">
        <v>8.1594638824462891</v>
      </c>
      <c r="F94" s="13">
        <f t="shared" si="2"/>
        <v>-3.8334188461303711</v>
      </c>
    </row>
    <row r="95" spans="1:6">
      <c r="A95" s="3" t="s">
        <v>373</v>
      </c>
      <c r="B95" s="3" t="s">
        <v>374</v>
      </c>
      <c r="C95" s="4" t="s">
        <v>375</v>
      </c>
      <c r="D95" s="13">
        <v>4.8688869476318359</v>
      </c>
      <c r="E95" s="13">
        <v>8.6860742568969727</v>
      </c>
      <c r="F95" s="13">
        <f t="shared" si="2"/>
        <v>-3.8171873092651367</v>
      </c>
    </row>
    <row r="96" spans="1:6">
      <c r="A96" s="3" t="s">
        <v>351</v>
      </c>
      <c r="B96" s="3" t="s">
        <v>352</v>
      </c>
      <c r="C96" s="4" t="s">
        <v>353</v>
      </c>
      <c r="D96" s="13">
        <v>5.6757969856262207</v>
      </c>
      <c r="E96" s="13">
        <v>9.4910478591918945</v>
      </c>
      <c r="F96" s="13">
        <f t="shared" si="2"/>
        <v>-3.8152508735656738</v>
      </c>
    </row>
    <row r="97" spans="1:6">
      <c r="A97" s="3" t="s">
        <v>354</v>
      </c>
      <c r="B97" s="3" t="s">
        <v>355</v>
      </c>
      <c r="C97" s="4" t="s">
        <v>356</v>
      </c>
      <c r="D97" s="13">
        <v>3.3219280242919922</v>
      </c>
      <c r="E97" s="13">
        <v>7.1366524696350098</v>
      </c>
      <c r="F97" s="13">
        <f t="shared" si="2"/>
        <v>-3.8147244453430176</v>
      </c>
    </row>
    <row r="98" spans="1:6">
      <c r="A98" s="3" t="s">
        <v>357</v>
      </c>
      <c r="B98" s="3" t="s">
        <v>358</v>
      </c>
      <c r="C98" s="4" t="s">
        <v>359</v>
      </c>
      <c r="D98" s="13">
        <v>4.7912511825561523</v>
      </c>
      <c r="E98" s="13">
        <v>8.6044406890869141</v>
      </c>
      <c r="F98" s="13">
        <f t="shared" si="2"/>
        <v>-3.8131895065307617</v>
      </c>
    </row>
    <row r="99" spans="1:6">
      <c r="A99" s="3" t="s">
        <v>341</v>
      </c>
      <c r="B99" s="3" t="s">
        <v>342</v>
      </c>
      <c r="C99" s="4" t="s">
        <v>343</v>
      </c>
      <c r="D99" s="13">
        <v>6.5075907707214355</v>
      </c>
      <c r="E99" s="13">
        <v>10.318752288818359</v>
      </c>
      <c r="F99" s="13">
        <f t="shared" ref="F99:F102" si="3">D99-E99</f>
        <v>-3.8111615180969238</v>
      </c>
    </row>
    <row r="100" spans="1:6">
      <c r="A100" s="3" t="s">
        <v>344</v>
      </c>
      <c r="B100" s="3" t="s">
        <v>345</v>
      </c>
      <c r="C100" s="4" t="s">
        <v>346</v>
      </c>
      <c r="D100" s="13">
        <v>7.7210068702697754</v>
      </c>
      <c r="E100" s="13">
        <v>11.527765274047852</v>
      </c>
      <c r="F100" s="13">
        <f t="shared" si="3"/>
        <v>-3.8067584037780762</v>
      </c>
    </row>
    <row r="101" spans="1:6">
      <c r="A101" s="3" t="s">
        <v>274</v>
      </c>
      <c r="B101" s="3" t="s">
        <v>347</v>
      </c>
      <c r="C101" s="4" t="s">
        <v>276</v>
      </c>
      <c r="D101" s="13">
        <v>6.7644543647766113</v>
      </c>
      <c r="E101" s="13">
        <v>10.564269065856934</v>
      </c>
      <c r="F101" s="13">
        <f t="shared" si="3"/>
        <v>-3.7998147010803223</v>
      </c>
    </row>
    <row r="102" spans="1:6">
      <c r="A102" s="3" t="s">
        <v>348</v>
      </c>
      <c r="B102" s="3" t="s">
        <v>349</v>
      </c>
      <c r="C102" s="4" t="s">
        <v>350</v>
      </c>
      <c r="D102" s="13">
        <v>3.3219280242919922</v>
      </c>
      <c r="E102" s="13">
        <v>7.1154570579528809</v>
      </c>
      <c r="F102" s="13">
        <f t="shared" si="3"/>
        <v>-3.7935290336608887</v>
      </c>
    </row>
    <row r="103" spans="1:6">
      <c r="C103" s="4"/>
      <c r="D103" s="13"/>
      <c r="E103" s="13"/>
      <c r="F103" s="13"/>
    </row>
    <row r="104" spans="1:6">
      <c r="C104" s="4"/>
      <c r="D104" s="13"/>
      <c r="E104" s="13"/>
      <c r="F104" s="13"/>
    </row>
    <row r="105" spans="1:6">
      <c r="C105" s="4"/>
      <c r="D105" s="13"/>
      <c r="E105" s="13"/>
      <c r="F105" s="13"/>
    </row>
    <row r="106" spans="1:6">
      <c r="C106" s="4"/>
      <c r="D106" s="13"/>
      <c r="E106" s="13"/>
      <c r="F106" s="13"/>
    </row>
    <row r="107" spans="1:6">
      <c r="C107" s="4"/>
      <c r="D107" s="13"/>
      <c r="E107" s="13"/>
      <c r="F107" s="13"/>
    </row>
    <row r="108" spans="1:6">
      <c r="C108" s="4"/>
      <c r="D108" s="13"/>
      <c r="E108" s="13"/>
      <c r="F108" s="13"/>
    </row>
    <row r="109" spans="1:6">
      <c r="C109" s="4"/>
      <c r="D109" s="13"/>
      <c r="E109" s="13"/>
      <c r="F109" s="13"/>
    </row>
    <row r="110" spans="1:6">
      <c r="C110" s="4"/>
      <c r="D110" s="13"/>
      <c r="E110" s="13"/>
      <c r="F110" s="13"/>
    </row>
    <row r="111" spans="1:6">
      <c r="C111" s="4"/>
      <c r="D111" s="13"/>
      <c r="E111" s="13"/>
      <c r="F111" s="13"/>
    </row>
    <row r="112" spans="1:6">
      <c r="C112" s="4"/>
      <c r="D112" s="13"/>
      <c r="E112" s="13"/>
      <c r="F112" s="13"/>
    </row>
    <row r="113" spans="3:6">
      <c r="C113" s="4"/>
      <c r="D113" s="13"/>
      <c r="E113" s="13"/>
      <c r="F113" s="13"/>
    </row>
    <row r="114" spans="3:6">
      <c r="C114" s="4"/>
      <c r="D114" s="13"/>
      <c r="E114" s="13"/>
      <c r="F114" s="13"/>
    </row>
    <row r="115" spans="3:6">
      <c r="C115" s="4"/>
      <c r="D115" s="13"/>
      <c r="E115" s="13"/>
      <c r="F115" s="13"/>
    </row>
    <row r="116" spans="3:6">
      <c r="C116" s="4"/>
      <c r="D116" s="13"/>
      <c r="E116" s="13"/>
      <c r="F116" s="13"/>
    </row>
    <row r="117" spans="3:6">
      <c r="C117" s="4"/>
      <c r="D117" s="13"/>
      <c r="E117" s="13"/>
      <c r="F117" s="13"/>
    </row>
    <row r="118" spans="3:6">
      <c r="C118" s="4"/>
      <c r="D118" s="13"/>
      <c r="E118" s="13"/>
      <c r="F118" s="13"/>
    </row>
    <row r="119" spans="3:6">
      <c r="C119" s="4"/>
      <c r="D119" s="13"/>
      <c r="E119" s="13"/>
      <c r="F119" s="13"/>
    </row>
    <row r="120" spans="3:6">
      <c r="C120" s="4"/>
      <c r="D120" s="13"/>
      <c r="E120" s="13"/>
      <c r="F120" s="13"/>
    </row>
    <row r="121" spans="3:6">
      <c r="C121" s="4"/>
      <c r="D121" s="13"/>
      <c r="E121" s="13"/>
      <c r="F121" s="13"/>
    </row>
    <row r="122" spans="3:6">
      <c r="C122" s="4"/>
      <c r="D122" s="13"/>
      <c r="E122" s="13"/>
      <c r="F122" s="13"/>
    </row>
    <row r="123" spans="3:6">
      <c r="C123" s="4"/>
      <c r="D123" s="13"/>
      <c r="E123" s="13"/>
      <c r="F123" s="13"/>
    </row>
    <row r="124" spans="3:6">
      <c r="C124" s="4"/>
      <c r="D124" s="13"/>
      <c r="E124" s="13"/>
      <c r="F124" s="13"/>
    </row>
    <row r="125" spans="3:6">
      <c r="C125" s="4"/>
      <c r="D125" s="13"/>
      <c r="E125" s="13"/>
      <c r="F125" s="13"/>
    </row>
    <row r="126" spans="3:6">
      <c r="C126" s="4"/>
      <c r="D126" s="13"/>
      <c r="E126" s="13"/>
      <c r="F126" s="13"/>
    </row>
    <row r="127" spans="3:6">
      <c r="C127" s="4"/>
      <c r="D127" s="13"/>
      <c r="E127" s="13"/>
      <c r="F127" s="13"/>
    </row>
    <row r="128" spans="3:6">
      <c r="C128" s="4"/>
      <c r="D128" s="13"/>
      <c r="E128" s="13"/>
      <c r="F128" s="13"/>
    </row>
    <row r="129" spans="3:6">
      <c r="C129" s="4"/>
      <c r="D129" s="13"/>
      <c r="E129" s="13"/>
      <c r="F129" s="13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nus High</vt:lpstr>
      <vt:lpstr>Venus Low</vt:lpstr>
    </vt:vector>
  </TitlesOfParts>
  <Company>NCC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Pietersen</dc:creator>
  <cp:lastModifiedBy>Alexandra Pietersen</cp:lastModifiedBy>
  <dcterms:created xsi:type="dcterms:W3CDTF">2014-02-13T08:23:56Z</dcterms:created>
  <dcterms:modified xsi:type="dcterms:W3CDTF">2014-03-24T08:28:13Z</dcterms:modified>
</cp:coreProperties>
</file>